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ALL PAR" sheetId="1" state="visible" r:id="rId2"/>
    <sheet name="Quality" sheetId="2" state="visible" r:id="rId3"/>
    <sheet name="SS BEFORE" sheetId="3" state="hidden" r:id="rId4"/>
    <sheet name="Pungency" sheetId="4" state="hidden" r:id="rId5"/>
    <sheet name="SS AFTER HARVEST" sheetId="5" state="hidden" r:id="rId6"/>
  </sheets>
  <definedNames>
    <definedName function="false" hidden="true" localSheetId="0" name="_xlnm._FilterDatabase" vbProcedure="false">'FINAL ALL PAR'!$A$1:$N$1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2" uniqueCount="126">
  <si>
    <t xml:space="preserve">Location</t>
  </si>
  <si>
    <t xml:space="preserve">Var</t>
  </si>
  <si>
    <t xml:space="preserve">N</t>
  </si>
  <si>
    <t xml:space="preserve">Trt</t>
  </si>
  <si>
    <t xml:space="preserve">Rep</t>
  </si>
  <si>
    <t xml:space="preserve">Plot</t>
  </si>
  <si>
    <t xml:space="preserve">LNPP</t>
  </si>
  <si>
    <t xml:space="preserve">PH</t>
  </si>
  <si>
    <t xml:space="preserve">DPM</t>
  </si>
  <si>
    <t xml:space="preserve">BD</t>
  </si>
  <si>
    <t xml:space="preserve">AVBW</t>
  </si>
  <si>
    <t xml:space="preserve">TYTH</t>
  </si>
  <si>
    <t xml:space="preserve">UMY</t>
  </si>
  <si>
    <t xml:space="preserve">MYPH</t>
  </si>
  <si>
    <t xml:space="preserve">Koga</t>
  </si>
  <si>
    <t xml:space="preserve">RUSSET</t>
  </si>
  <si>
    <t xml:space="preserve">REDCOACH</t>
  </si>
  <si>
    <t xml:space="preserve">JAMBAR</t>
  </si>
  <si>
    <t xml:space="preserve">BOMBYRED</t>
  </si>
  <si>
    <t xml:space="preserve">Woramit</t>
  </si>
  <si>
    <t xml:space="preserve">Woreta</t>
  </si>
  <si>
    <t xml:space="preserve">TSS</t>
  </si>
  <si>
    <t xml:space="preserve">FRMN</t>
  </si>
  <si>
    <t xml:space="preserve">N </t>
  </si>
  <si>
    <t xml:space="preserve">PUG</t>
  </si>
  <si>
    <t xml:space="preserve">7.2.9</t>
  </si>
  <si>
    <t xml:space="preserve">Soil physical and chemical properties analysis of experimental site soil _ Before Transplanting</t>
  </si>
  <si>
    <t xml:space="preserve">Soil Properties</t>
  </si>
  <si>
    <t xml:space="preserve">Wereta</t>
  </si>
  <si>
    <t xml:space="preserve">Sand(%)</t>
  </si>
  <si>
    <t xml:space="preserve">Silt (%)</t>
  </si>
  <si>
    <t xml:space="preserve">Clay(%)</t>
  </si>
  <si>
    <t xml:space="preserve">pH </t>
  </si>
  <si>
    <t xml:space="preserve">CEC(%)</t>
  </si>
  <si>
    <t xml:space="preserve">Organic Carbon(%)</t>
  </si>
  <si>
    <t xml:space="preserve">Total Nitrogen(%)</t>
  </si>
  <si>
    <t xml:space="preserve">Avilable Nitrogen</t>
  </si>
  <si>
    <t xml:space="preserve">Total  Phosphorus</t>
  </si>
  <si>
    <t xml:space="preserve">Total Potassium</t>
  </si>
  <si>
    <t xml:space="preserve">Pungency /Pyruvic acid</t>
  </si>
  <si>
    <t xml:space="preserve">TRT</t>
  </si>
  <si>
    <t xml:space="preserve">Sample</t>
  </si>
  <si>
    <t xml:space="preserve">RUN1</t>
  </si>
  <si>
    <t xml:space="preserve">RUN2</t>
  </si>
  <si>
    <t xml:space="preserve">RUN3</t>
  </si>
  <si>
    <t xml:space="preserve">WRTRU</t>
  </si>
  <si>
    <t xml:space="preserve">S1</t>
  </si>
  <si>
    <t xml:space="preserve">WRTRC</t>
  </si>
  <si>
    <t xml:space="preserve">S2</t>
  </si>
  <si>
    <t xml:space="preserve">WRTJM</t>
  </si>
  <si>
    <t xml:space="preserve">S3</t>
  </si>
  <si>
    <t xml:space="preserve">WRTBR</t>
  </si>
  <si>
    <t xml:space="preserve">S4</t>
  </si>
  <si>
    <t xml:space="preserve">KGARU</t>
  </si>
  <si>
    <t xml:space="preserve">S5</t>
  </si>
  <si>
    <t xml:space="preserve">KGARC</t>
  </si>
  <si>
    <t xml:space="preserve">S6</t>
  </si>
  <si>
    <t xml:space="preserve">KGAJM</t>
  </si>
  <si>
    <t xml:space="preserve">S7</t>
  </si>
  <si>
    <t xml:space="preserve">KGABR</t>
  </si>
  <si>
    <t xml:space="preserve">S8</t>
  </si>
  <si>
    <t xml:space="preserve">WRTARU</t>
  </si>
  <si>
    <t xml:space="preserve">S9</t>
  </si>
  <si>
    <t xml:space="preserve">WRTARC</t>
  </si>
  <si>
    <t xml:space="preserve">S10</t>
  </si>
  <si>
    <t xml:space="preserve">WRTAJM</t>
  </si>
  <si>
    <t xml:space="preserve">S11</t>
  </si>
  <si>
    <t xml:space="preserve">WRTABR</t>
  </si>
  <si>
    <t xml:space="preserve">S12</t>
  </si>
  <si>
    <t xml:space="preserve">Soil physical and chemical properties analysis of experimental site soil _ After Harvesting</t>
  </si>
  <si>
    <t xml:space="preserve">LOCATION</t>
  </si>
  <si>
    <t xml:space="preserve">Treatment</t>
  </si>
  <si>
    <t xml:space="preserve">Soil Texture</t>
  </si>
  <si>
    <t xml:space="preserve">Sand (%)</t>
  </si>
  <si>
    <t xml:space="preserve">Silt(%)</t>
  </si>
  <si>
    <t xml:space="preserve">CEC (%)</t>
  </si>
  <si>
    <t xml:space="preserve">Organic Carbon</t>
  </si>
  <si>
    <t xml:space="preserve">Total Nitrogen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T26</t>
  </si>
  <si>
    <t xml:space="preserve">T27</t>
  </si>
  <si>
    <t xml:space="preserve">T28</t>
  </si>
  <si>
    <t xml:space="preserve">T29</t>
  </si>
  <si>
    <t xml:space="preserve">T30</t>
  </si>
  <si>
    <t xml:space="preserve">T31</t>
  </si>
  <si>
    <t xml:space="preserve">T32</t>
  </si>
  <si>
    <t xml:space="preserve">T33</t>
  </si>
  <si>
    <t xml:space="preserve">T34</t>
  </si>
  <si>
    <t xml:space="preserve">T35</t>
  </si>
  <si>
    <t xml:space="preserve">T36</t>
  </si>
  <si>
    <t xml:space="preserve">T37</t>
  </si>
  <si>
    <t xml:space="preserve">T38</t>
  </si>
  <si>
    <t xml:space="preserve">T39</t>
  </si>
  <si>
    <t xml:space="preserve">T40</t>
  </si>
  <si>
    <t xml:space="preserve">T41</t>
  </si>
  <si>
    <t xml:space="preserve">T42</t>
  </si>
  <si>
    <t xml:space="preserve">T43</t>
  </si>
  <si>
    <t xml:space="preserve">T44</t>
  </si>
  <si>
    <t xml:space="preserve">T45</t>
  </si>
  <si>
    <t xml:space="preserve">T46</t>
  </si>
  <si>
    <t xml:space="preserve">T47</t>
  </si>
  <si>
    <t xml:space="preserve">T4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color rgb="FF000000"/>
      <name val="Calibri Light"/>
      <family val="2"/>
    </font>
    <font>
      <b val="true"/>
      <sz val="11"/>
      <color rgb="FF000000"/>
      <name val="Calibri"/>
      <family val="2"/>
    </font>
    <font>
      <sz val="12"/>
      <color rgb="FF000000"/>
      <name val="Calibri Light"/>
      <family val="2"/>
    </font>
    <font>
      <sz val="12"/>
      <color rgb="FF000000"/>
      <name val="Times New Roman"/>
      <family val="1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5"/>
  <sheetViews>
    <sheetView showFormulas="false" showGridLines="true" showRowColHeaders="true" showZeros="true" rightToLeft="false" tabSelected="true" showOutlineSymbols="true" defaultGridColor="true" view="normal" topLeftCell="A163" colorId="64" zoomScale="100" zoomScaleNormal="100" zoomScalePageLayoutView="100" workbookViewId="0">
      <pane xSplit="1" ySplit="0" topLeftCell="B1" activePane="topRight" state="frozen"/>
      <selection pane="topLeft" activeCell="A163" activeCellId="0" sqref="A163"/>
      <selection pane="topRight" activeCell="O12" activeCellId="0" sqref="O12"/>
    </sheetView>
  </sheetViews>
  <sheetFormatPr defaultColWidth="8.72265625" defaultRowHeight="14.5" zeroHeight="false" outlineLevelRow="0" outlineLevelCol="0"/>
  <cols>
    <col collapsed="false" customWidth="false" hidden="false" outlineLevel="0" max="5" min="1" style="1" width="8.72"/>
    <col collapsed="false" customWidth="true" hidden="false" outlineLevel="0" max="6" min="6" style="1" width="8.81"/>
    <col collapsed="false" customWidth="true" hidden="false" outlineLevel="0" max="12" min="7" style="1" width="9.17"/>
    <col collapsed="false" customWidth="true" hidden="false" outlineLevel="0" max="13" min="13" style="1" width="12.81"/>
    <col collapsed="false" customWidth="true" hidden="false" outlineLevel="0" max="14" min="14" style="1" width="9.17"/>
    <col collapsed="false" customWidth="false" hidden="false" outlineLevel="0" max="257" min="15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4.5" hidden="false" customHeight="false" outlineLevel="0" collapsed="false">
      <c r="A2" s="1" t="s">
        <v>14</v>
      </c>
      <c r="B2" s="1" t="s">
        <v>15</v>
      </c>
      <c r="C2" s="1" t="n">
        <v>0</v>
      </c>
      <c r="D2" s="1" t="n">
        <v>1</v>
      </c>
      <c r="E2" s="1" t="n">
        <v>1</v>
      </c>
      <c r="F2" s="1" t="n">
        <v>1</v>
      </c>
      <c r="G2" s="2" t="n">
        <v>8</v>
      </c>
      <c r="H2" s="1" t="n">
        <v>49.8333333333333</v>
      </c>
      <c r="I2" s="1" t="n">
        <v>97</v>
      </c>
      <c r="J2" s="1" t="n">
        <v>64.215</v>
      </c>
      <c r="K2" s="1" t="n">
        <v>95.217</v>
      </c>
      <c r="L2" s="1" t="n">
        <v>26.52929688</v>
      </c>
      <c r="M2" s="3" t="n">
        <v>0.5763671875</v>
      </c>
      <c r="N2" s="3" t="n">
        <f aca="false">L2-M2</f>
        <v>25.9529296925</v>
      </c>
    </row>
    <row r="3" customFormat="false" ht="14.5" hidden="false" customHeight="false" outlineLevel="0" collapsed="false">
      <c r="A3" s="1" t="s">
        <v>14</v>
      </c>
      <c r="B3" s="1" t="s">
        <v>15</v>
      </c>
      <c r="C3" s="1" t="n">
        <v>0</v>
      </c>
      <c r="D3" s="1" t="n">
        <v>1</v>
      </c>
      <c r="E3" s="1" t="n">
        <v>2</v>
      </c>
      <c r="F3" s="1" t="n">
        <v>18</v>
      </c>
      <c r="G3" s="2" t="n">
        <v>8.5</v>
      </c>
      <c r="H3" s="1" t="n">
        <v>50.8</v>
      </c>
      <c r="I3" s="1" t="n">
        <v>95</v>
      </c>
      <c r="J3" s="1" t="n">
        <v>69.0275</v>
      </c>
      <c r="K3" s="1" t="n">
        <v>100.064</v>
      </c>
      <c r="L3" s="1" t="n">
        <v>29.75230469</v>
      </c>
      <c r="M3" s="3" t="n">
        <v>0.4240625</v>
      </c>
      <c r="N3" s="3" t="n">
        <f aca="false">L3-M3</f>
        <v>29.32824219</v>
      </c>
    </row>
    <row r="4" customFormat="false" ht="14.5" hidden="false" customHeight="false" outlineLevel="0" collapsed="false">
      <c r="A4" s="1" t="s">
        <v>14</v>
      </c>
      <c r="B4" s="1" t="s">
        <v>15</v>
      </c>
      <c r="C4" s="1" t="n">
        <v>0</v>
      </c>
      <c r="D4" s="1" t="n">
        <v>1</v>
      </c>
      <c r="E4" s="1" t="n">
        <v>3</v>
      </c>
      <c r="F4" s="1" t="n">
        <v>48</v>
      </c>
      <c r="G4" s="2" t="n">
        <v>7.33333333333333</v>
      </c>
      <c r="H4" s="1" t="n">
        <v>46.5</v>
      </c>
      <c r="I4" s="1" t="n">
        <v>87</v>
      </c>
      <c r="J4" s="1" t="n">
        <v>59.7625</v>
      </c>
      <c r="K4" s="1" t="n">
        <v>89.701</v>
      </c>
      <c r="L4" s="1" t="n">
        <v>25.91800781</v>
      </c>
      <c r="M4" s="3" t="n">
        <v>0.5414453125</v>
      </c>
      <c r="N4" s="3" t="n">
        <f aca="false">L4-M4</f>
        <v>25.3765624975</v>
      </c>
    </row>
    <row r="5" customFormat="false" ht="14.5" hidden="false" customHeight="false" outlineLevel="0" collapsed="false">
      <c r="A5" s="1" t="s">
        <v>14</v>
      </c>
      <c r="B5" s="1" t="s">
        <v>16</v>
      </c>
      <c r="C5" s="1" t="n">
        <v>0</v>
      </c>
      <c r="D5" s="1" t="n">
        <v>5</v>
      </c>
      <c r="E5" s="1" t="n">
        <v>1</v>
      </c>
      <c r="F5" s="1" t="n">
        <v>5</v>
      </c>
      <c r="G5" s="2" t="n">
        <v>9</v>
      </c>
      <c r="H5" s="1" t="n">
        <v>49.1666666666667</v>
      </c>
      <c r="I5" s="1" t="n">
        <v>101</v>
      </c>
      <c r="J5" s="1" t="n">
        <v>62.15</v>
      </c>
      <c r="K5" s="1" t="n">
        <v>97.62</v>
      </c>
      <c r="L5" s="1" t="n">
        <v>20.22414063</v>
      </c>
      <c r="M5" s="3" t="n">
        <v>0.5391796875</v>
      </c>
      <c r="N5" s="3" t="n">
        <f aca="false">L5-M5</f>
        <v>19.6849609425</v>
      </c>
    </row>
    <row r="6" customFormat="false" ht="14.5" hidden="false" customHeight="false" outlineLevel="0" collapsed="false">
      <c r="A6" s="1" t="s">
        <v>14</v>
      </c>
      <c r="B6" s="1" t="s">
        <v>16</v>
      </c>
      <c r="C6" s="1" t="n">
        <v>0</v>
      </c>
      <c r="D6" s="1" t="n">
        <v>5</v>
      </c>
      <c r="E6" s="1" t="n">
        <v>2</v>
      </c>
      <c r="F6" s="1" t="n">
        <v>19</v>
      </c>
      <c r="G6" s="2" t="n">
        <v>8.33333333333333</v>
      </c>
      <c r="H6" s="1" t="n">
        <v>42.5</v>
      </c>
      <c r="I6" s="1" t="n">
        <v>115</v>
      </c>
      <c r="J6" s="1" t="n">
        <v>61.265</v>
      </c>
      <c r="K6" s="1" t="n">
        <v>80.4</v>
      </c>
      <c r="L6" s="1" t="n">
        <v>20.71738281</v>
      </c>
      <c r="M6" s="3" t="n">
        <v>0.5848828125</v>
      </c>
      <c r="N6" s="3" t="n">
        <f aca="false">L6-M6</f>
        <v>20.1324999975</v>
      </c>
    </row>
    <row r="7" customFormat="false" ht="14.5" hidden="false" customHeight="false" outlineLevel="0" collapsed="false">
      <c r="A7" s="1" t="s">
        <v>14</v>
      </c>
      <c r="B7" s="1" t="s">
        <v>16</v>
      </c>
      <c r="C7" s="1" t="n">
        <v>0</v>
      </c>
      <c r="D7" s="1" t="n">
        <v>5</v>
      </c>
      <c r="E7" s="1" t="n">
        <v>3</v>
      </c>
      <c r="F7" s="1" t="n">
        <v>44</v>
      </c>
      <c r="G7" s="2" t="n">
        <v>8.16666666666667</v>
      </c>
      <c r="H7" s="1" t="n">
        <v>52.6666666666667</v>
      </c>
      <c r="I7" s="1" t="n">
        <v>110</v>
      </c>
      <c r="J7" s="1" t="n">
        <v>63.4025</v>
      </c>
      <c r="K7" s="1" t="n">
        <v>89.455</v>
      </c>
      <c r="L7" s="1" t="n">
        <v>23.1403125</v>
      </c>
      <c r="M7" s="3" t="n">
        <v>0.67796875</v>
      </c>
      <c r="N7" s="3" t="n">
        <f aca="false">L7-M7</f>
        <v>22.46234375</v>
      </c>
    </row>
    <row r="8" customFormat="false" ht="14.5" hidden="false" customHeight="false" outlineLevel="0" collapsed="false">
      <c r="A8" s="1" t="s">
        <v>14</v>
      </c>
      <c r="B8" s="1" t="s">
        <v>17</v>
      </c>
      <c r="C8" s="1" t="n">
        <v>0</v>
      </c>
      <c r="D8" s="1" t="n">
        <v>9</v>
      </c>
      <c r="E8" s="1" t="n">
        <v>1</v>
      </c>
      <c r="F8" s="1" t="n">
        <v>9</v>
      </c>
      <c r="G8" s="2" t="n">
        <v>9.16666666666667</v>
      </c>
      <c r="H8" s="1" t="n">
        <v>50.6666666666667</v>
      </c>
      <c r="I8" s="1" t="n">
        <v>101</v>
      </c>
      <c r="J8" s="1" t="n">
        <v>62.9725</v>
      </c>
      <c r="K8" s="1" t="n">
        <v>103.17</v>
      </c>
      <c r="L8" s="1" t="n">
        <v>27.16433594</v>
      </c>
      <c r="M8" s="3" t="n">
        <v>0.5121875</v>
      </c>
      <c r="N8" s="3" t="n">
        <f aca="false">L8-M8</f>
        <v>26.65214844</v>
      </c>
    </row>
    <row r="9" customFormat="false" ht="14.5" hidden="false" customHeight="false" outlineLevel="0" collapsed="false">
      <c r="A9" s="1" t="s">
        <v>14</v>
      </c>
      <c r="B9" s="1" t="s">
        <v>17</v>
      </c>
      <c r="C9" s="1" t="n">
        <v>0</v>
      </c>
      <c r="D9" s="1" t="n">
        <v>9</v>
      </c>
      <c r="E9" s="1" t="n">
        <v>2</v>
      </c>
      <c r="F9" s="1" t="n">
        <v>30</v>
      </c>
      <c r="G9" s="2" t="n">
        <v>9.16666666666667</v>
      </c>
      <c r="H9" s="1" t="n">
        <v>53.6666666666667</v>
      </c>
      <c r="I9" s="1" t="n">
        <v>103</v>
      </c>
      <c r="J9" s="1" t="n">
        <v>64.005</v>
      </c>
      <c r="K9" s="1" t="n">
        <v>99.9</v>
      </c>
      <c r="L9" s="1" t="n">
        <v>26.9490625</v>
      </c>
      <c r="M9" s="3" t="n">
        <v>0.5705078125</v>
      </c>
      <c r="N9" s="3" t="n">
        <f aca="false">L9-M9</f>
        <v>26.3785546875</v>
      </c>
    </row>
    <row r="10" customFormat="false" ht="14.5" hidden="false" customHeight="false" outlineLevel="0" collapsed="false">
      <c r="A10" s="1" t="s">
        <v>14</v>
      </c>
      <c r="B10" s="1" t="s">
        <v>17</v>
      </c>
      <c r="C10" s="1" t="n">
        <v>0</v>
      </c>
      <c r="D10" s="1" t="n">
        <v>9</v>
      </c>
      <c r="E10" s="1" t="n">
        <v>3</v>
      </c>
      <c r="F10" s="1" t="n">
        <v>33</v>
      </c>
      <c r="G10" s="2" t="n">
        <v>8.16666666666667</v>
      </c>
      <c r="H10" s="1" t="n">
        <v>51.8333333333333</v>
      </c>
      <c r="I10" s="1" t="n">
        <v>94</v>
      </c>
      <c r="J10" s="1" t="n">
        <v>61.38</v>
      </c>
      <c r="K10" s="1" t="n">
        <v>96.728</v>
      </c>
      <c r="L10" s="1" t="n">
        <v>20.70578125</v>
      </c>
      <c r="M10" s="3" t="n">
        <v>0.5444140625</v>
      </c>
      <c r="N10" s="3" t="n">
        <f aca="false">L10-M10</f>
        <v>20.1613671875</v>
      </c>
    </row>
    <row r="11" customFormat="false" ht="14.5" hidden="false" customHeight="false" outlineLevel="0" collapsed="false">
      <c r="A11" s="1" t="s">
        <v>14</v>
      </c>
      <c r="B11" s="1" t="s">
        <v>18</v>
      </c>
      <c r="C11" s="1" t="n">
        <v>0</v>
      </c>
      <c r="D11" s="1" t="n">
        <v>13</v>
      </c>
      <c r="E11" s="1" t="n">
        <v>1</v>
      </c>
      <c r="F11" s="1" t="n">
        <v>13</v>
      </c>
      <c r="G11" s="2" t="n">
        <v>6.16</v>
      </c>
      <c r="H11" s="1" t="n">
        <v>51.3333333333333</v>
      </c>
      <c r="I11" s="1" t="n">
        <v>114</v>
      </c>
      <c r="J11" s="1" t="n">
        <v>53.3625</v>
      </c>
      <c r="K11" s="1" t="n">
        <v>78.9</v>
      </c>
      <c r="L11" s="1" t="n">
        <v>17.97191406</v>
      </c>
      <c r="M11" s="3" t="n">
        <v>0.619453125</v>
      </c>
      <c r="N11" s="3" t="n">
        <f aca="false">L11-M11</f>
        <v>17.352460935</v>
      </c>
    </row>
    <row r="12" customFormat="false" ht="14.5" hidden="false" customHeight="false" outlineLevel="0" collapsed="false">
      <c r="A12" s="1" t="s">
        <v>14</v>
      </c>
      <c r="B12" s="1" t="s">
        <v>18</v>
      </c>
      <c r="C12" s="1" t="n">
        <v>0</v>
      </c>
      <c r="D12" s="1" t="n">
        <v>13</v>
      </c>
      <c r="E12" s="1" t="n">
        <v>2</v>
      </c>
      <c r="F12" s="1" t="n">
        <v>29</v>
      </c>
      <c r="G12" s="2" t="n">
        <v>9</v>
      </c>
      <c r="H12" s="1" t="n">
        <v>47.1666666666667</v>
      </c>
      <c r="I12" s="1" t="n">
        <v>112</v>
      </c>
      <c r="J12" s="1" t="n">
        <v>61.6225</v>
      </c>
      <c r="K12" s="1" t="n">
        <v>61.1</v>
      </c>
      <c r="L12" s="1" t="n">
        <v>16.49402344</v>
      </c>
      <c r="M12" s="3" t="n">
        <v>0.48984375</v>
      </c>
      <c r="N12" s="3" t="n">
        <f aca="false">L12-M12</f>
        <v>16.00417969</v>
      </c>
    </row>
    <row r="13" customFormat="false" ht="14.5" hidden="false" customHeight="false" outlineLevel="0" collapsed="false">
      <c r="A13" s="1" t="s">
        <v>14</v>
      </c>
      <c r="B13" s="1" t="s">
        <v>18</v>
      </c>
      <c r="C13" s="1" t="n">
        <v>0</v>
      </c>
      <c r="D13" s="1" t="n">
        <v>13</v>
      </c>
      <c r="E13" s="1" t="n">
        <v>3</v>
      </c>
      <c r="F13" s="1" t="n">
        <v>37</v>
      </c>
      <c r="G13" s="2" t="n">
        <v>10.8333333333333</v>
      </c>
      <c r="H13" s="1" t="n">
        <v>58</v>
      </c>
      <c r="I13" s="1" t="n">
        <v>114</v>
      </c>
      <c r="J13" s="1" t="n">
        <v>54.575</v>
      </c>
      <c r="K13" s="1" t="n">
        <v>63.968</v>
      </c>
      <c r="L13" s="1" t="n">
        <v>16.575625</v>
      </c>
      <c r="M13" s="3" t="n">
        <v>0.5601953125</v>
      </c>
      <c r="N13" s="3" t="n">
        <f aca="false">L13-M13</f>
        <v>16.0154296875</v>
      </c>
    </row>
    <row r="14" customFormat="false" ht="14.5" hidden="false" customHeight="false" outlineLevel="0" collapsed="false">
      <c r="A14" s="1" t="s">
        <v>14</v>
      </c>
      <c r="B14" s="1" t="s">
        <v>15</v>
      </c>
      <c r="C14" s="1" t="n">
        <v>41</v>
      </c>
      <c r="D14" s="1" t="n">
        <v>2</v>
      </c>
      <c r="E14" s="1" t="n">
        <v>1</v>
      </c>
      <c r="F14" s="1" t="n">
        <v>2</v>
      </c>
      <c r="G14" s="2" t="n">
        <v>9</v>
      </c>
      <c r="H14" s="1" t="n">
        <v>50.3333333333333</v>
      </c>
      <c r="I14" s="1" t="n">
        <v>101</v>
      </c>
      <c r="J14" s="1" t="n">
        <v>66.6375</v>
      </c>
      <c r="K14" s="1" t="n">
        <v>99.63</v>
      </c>
      <c r="L14" s="1" t="n">
        <v>29.76164063</v>
      </c>
      <c r="M14" s="3" t="n">
        <v>0.5859375</v>
      </c>
      <c r="N14" s="3" t="n">
        <f aca="false">L14-M14</f>
        <v>29.17570313</v>
      </c>
    </row>
    <row r="15" customFormat="false" ht="14.5" hidden="false" customHeight="false" outlineLevel="0" collapsed="false">
      <c r="A15" s="1" t="s">
        <v>14</v>
      </c>
      <c r="B15" s="1" t="s">
        <v>15</v>
      </c>
      <c r="C15" s="1" t="n">
        <v>41</v>
      </c>
      <c r="D15" s="1" t="n">
        <v>2</v>
      </c>
      <c r="E15" s="1" t="n">
        <v>2</v>
      </c>
      <c r="F15" s="1" t="n">
        <v>27</v>
      </c>
      <c r="G15" s="2" t="n">
        <v>7.83333333333333</v>
      </c>
      <c r="H15" s="1" t="n">
        <v>49.1666666666667</v>
      </c>
      <c r="I15" s="1" t="n">
        <v>92</v>
      </c>
      <c r="J15" s="1" t="n">
        <v>63.1825</v>
      </c>
      <c r="K15" s="1" t="n">
        <v>114.815</v>
      </c>
      <c r="L15" s="1" t="n">
        <v>20.5334375</v>
      </c>
      <c r="M15" s="3" t="n">
        <v>0.30953125</v>
      </c>
      <c r="N15" s="3" t="n">
        <f aca="false">L15-M15</f>
        <v>20.22390625</v>
      </c>
    </row>
    <row r="16" customFormat="false" ht="14.5" hidden="false" customHeight="false" outlineLevel="0" collapsed="false">
      <c r="A16" s="1" t="s">
        <v>14</v>
      </c>
      <c r="B16" s="1" t="s">
        <v>15</v>
      </c>
      <c r="C16" s="1" t="n">
        <v>41</v>
      </c>
      <c r="D16" s="1" t="n">
        <v>2</v>
      </c>
      <c r="E16" s="1" t="n">
        <v>3</v>
      </c>
      <c r="F16" s="1" t="n">
        <v>47</v>
      </c>
      <c r="G16" s="2" t="n">
        <v>8.33333333333333</v>
      </c>
      <c r="H16" s="1" t="n">
        <v>48</v>
      </c>
      <c r="I16" s="1" t="n">
        <v>88</v>
      </c>
      <c r="J16" s="1" t="n">
        <v>67.9425</v>
      </c>
      <c r="K16" s="1" t="n">
        <v>99.4</v>
      </c>
      <c r="L16" s="1" t="n">
        <v>31.05371094</v>
      </c>
      <c r="M16" s="3" t="n">
        <v>0.265703125</v>
      </c>
      <c r="N16" s="3" t="n">
        <f aca="false">L16-M16</f>
        <v>30.788007815</v>
      </c>
    </row>
    <row r="17" customFormat="false" ht="14.5" hidden="false" customHeight="false" outlineLevel="0" collapsed="false">
      <c r="A17" s="1" t="s">
        <v>14</v>
      </c>
      <c r="B17" s="1" t="s">
        <v>16</v>
      </c>
      <c r="C17" s="1" t="n">
        <v>41</v>
      </c>
      <c r="D17" s="1" t="n">
        <v>6</v>
      </c>
      <c r="E17" s="1" t="n">
        <v>1</v>
      </c>
      <c r="F17" s="1" t="n">
        <v>6</v>
      </c>
      <c r="G17" s="2" t="n">
        <v>8.83333333333333</v>
      </c>
      <c r="H17" s="1" t="n">
        <v>52.8333333333333</v>
      </c>
      <c r="I17" s="1" t="n">
        <v>102</v>
      </c>
      <c r="J17" s="1" t="n">
        <v>63.7475</v>
      </c>
      <c r="K17" s="1" t="n">
        <v>100.067</v>
      </c>
      <c r="L17" s="1" t="n">
        <v>21.36128906</v>
      </c>
      <c r="M17" s="3" t="n">
        <v>0.63875</v>
      </c>
      <c r="N17" s="3" t="n">
        <f aca="false">L17-M17</f>
        <v>20.72253906</v>
      </c>
    </row>
    <row r="18" customFormat="false" ht="14.5" hidden="false" customHeight="false" outlineLevel="0" collapsed="false">
      <c r="A18" s="1" t="s">
        <v>14</v>
      </c>
      <c r="B18" s="1" t="s">
        <v>16</v>
      </c>
      <c r="C18" s="1" t="n">
        <v>41</v>
      </c>
      <c r="D18" s="1" t="n">
        <v>6</v>
      </c>
      <c r="E18" s="1" t="n">
        <v>2</v>
      </c>
      <c r="F18" s="1" t="n">
        <v>26</v>
      </c>
      <c r="G18" s="2" t="n">
        <v>10.3333333333333</v>
      </c>
      <c r="H18" s="1" t="n">
        <v>51.8333333333333</v>
      </c>
      <c r="I18" s="1" t="n">
        <v>93</v>
      </c>
      <c r="J18" s="1" t="n">
        <v>65.1875</v>
      </c>
      <c r="K18" s="1" t="n">
        <v>83.351</v>
      </c>
      <c r="L18" s="1" t="n">
        <v>27.83871094</v>
      </c>
      <c r="M18" s="3" t="n">
        <v>0.55</v>
      </c>
      <c r="N18" s="3" t="n">
        <f aca="false">L18-M18</f>
        <v>27.28871094</v>
      </c>
    </row>
    <row r="19" customFormat="false" ht="14.5" hidden="false" customHeight="false" outlineLevel="0" collapsed="false">
      <c r="A19" s="1" t="s">
        <v>14</v>
      </c>
      <c r="B19" s="1" t="s">
        <v>16</v>
      </c>
      <c r="C19" s="1" t="n">
        <v>41</v>
      </c>
      <c r="D19" s="1" t="n">
        <v>6</v>
      </c>
      <c r="E19" s="1" t="n">
        <v>3</v>
      </c>
      <c r="F19" s="1" t="n">
        <v>43</v>
      </c>
      <c r="G19" s="2" t="n">
        <v>8.5</v>
      </c>
      <c r="H19" s="1" t="n">
        <v>53</v>
      </c>
      <c r="I19" s="1" t="n">
        <v>109</v>
      </c>
      <c r="J19" s="1" t="n">
        <v>71.86</v>
      </c>
      <c r="K19" s="1" t="n">
        <v>92</v>
      </c>
      <c r="L19" s="1" t="n">
        <v>27.42183594</v>
      </c>
      <c r="M19" s="3" t="n">
        <v>0.502734375</v>
      </c>
      <c r="N19" s="3" t="n">
        <f aca="false">L19-M19</f>
        <v>26.919101565</v>
      </c>
    </row>
    <row r="20" customFormat="false" ht="14.5" hidden="false" customHeight="false" outlineLevel="0" collapsed="false">
      <c r="A20" s="1" t="s">
        <v>14</v>
      </c>
      <c r="B20" s="1" t="s">
        <v>17</v>
      </c>
      <c r="C20" s="1" t="n">
        <v>41</v>
      </c>
      <c r="D20" s="1" t="n">
        <v>10</v>
      </c>
      <c r="E20" s="1" t="n">
        <v>1</v>
      </c>
      <c r="F20" s="1" t="n">
        <v>10</v>
      </c>
      <c r="G20" s="2" t="n">
        <v>10.1666666666667</v>
      </c>
      <c r="H20" s="1" t="n">
        <v>61.3333333333333</v>
      </c>
      <c r="I20" s="1" t="n">
        <v>103</v>
      </c>
      <c r="J20" s="1" t="n">
        <v>65.5</v>
      </c>
      <c r="K20" s="1" t="n">
        <v>115.598</v>
      </c>
      <c r="L20" s="1" t="n">
        <v>32.69605469</v>
      </c>
      <c r="M20" s="3" t="n">
        <v>0.43640625</v>
      </c>
      <c r="N20" s="3" t="n">
        <f aca="false">L20-M20</f>
        <v>32.25964844</v>
      </c>
    </row>
    <row r="21" customFormat="false" ht="14.5" hidden="false" customHeight="false" outlineLevel="0" collapsed="false">
      <c r="A21" s="1" t="s">
        <v>14</v>
      </c>
      <c r="B21" s="1" t="s">
        <v>17</v>
      </c>
      <c r="C21" s="1" t="n">
        <v>41</v>
      </c>
      <c r="D21" s="1" t="n">
        <v>10</v>
      </c>
      <c r="E21" s="1" t="n">
        <v>2</v>
      </c>
      <c r="F21" s="1" t="n">
        <v>17</v>
      </c>
      <c r="G21" s="2" t="n">
        <v>9.66666666666667</v>
      </c>
      <c r="H21" s="1" t="n">
        <v>56</v>
      </c>
      <c r="I21" s="1" t="n">
        <v>100</v>
      </c>
      <c r="J21" s="1" t="n">
        <v>67.4425</v>
      </c>
      <c r="K21" s="1" t="n">
        <v>86.9</v>
      </c>
      <c r="L21" s="1" t="n">
        <v>25.19105469</v>
      </c>
      <c r="M21" s="3" t="n">
        <v>0.5352734375</v>
      </c>
      <c r="N21" s="3" t="n">
        <f aca="false">L21-M21</f>
        <v>24.6557812525</v>
      </c>
    </row>
    <row r="22" customFormat="false" ht="14.5" hidden="false" customHeight="false" outlineLevel="0" collapsed="false">
      <c r="A22" s="1" t="s">
        <v>14</v>
      </c>
      <c r="B22" s="1" t="s">
        <v>17</v>
      </c>
      <c r="C22" s="1" t="n">
        <v>41</v>
      </c>
      <c r="D22" s="1" t="n">
        <v>10</v>
      </c>
      <c r="E22" s="1" t="n">
        <v>3</v>
      </c>
      <c r="F22" s="1" t="n">
        <v>34</v>
      </c>
      <c r="G22" s="2" t="n">
        <v>9</v>
      </c>
      <c r="H22" s="1" t="n">
        <v>51.5</v>
      </c>
      <c r="I22" s="1" t="n">
        <v>103</v>
      </c>
      <c r="J22" s="1" t="n">
        <v>66.5225</v>
      </c>
      <c r="K22" s="1" t="n">
        <v>100.268</v>
      </c>
      <c r="L22" s="1" t="n">
        <v>28.06515625</v>
      </c>
      <c r="M22" s="3" t="n">
        <v>0.6597265625</v>
      </c>
      <c r="N22" s="3" t="n">
        <f aca="false">L22-M22</f>
        <v>27.4054296875</v>
      </c>
    </row>
    <row r="23" customFormat="false" ht="14.5" hidden="false" customHeight="false" outlineLevel="0" collapsed="false">
      <c r="A23" s="1" t="s">
        <v>14</v>
      </c>
      <c r="B23" s="1" t="s">
        <v>18</v>
      </c>
      <c r="C23" s="1" t="n">
        <v>41</v>
      </c>
      <c r="D23" s="1" t="n">
        <v>14</v>
      </c>
      <c r="E23" s="1" t="n">
        <v>1</v>
      </c>
      <c r="F23" s="1" t="n">
        <v>14</v>
      </c>
      <c r="G23" s="2" t="n">
        <v>9.83333333333333</v>
      </c>
      <c r="H23" s="1" t="n">
        <v>57.3333333333333</v>
      </c>
      <c r="I23" s="1" t="n">
        <v>115</v>
      </c>
      <c r="J23" s="1" t="n">
        <v>58.175</v>
      </c>
      <c r="K23" s="1" t="n">
        <v>81.549</v>
      </c>
      <c r="L23" s="1" t="n">
        <v>19.24804688</v>
      </c>
      <c r="M23" s="3" t="n">
        <v>0.4575</v>
      </c>
      <c r="N23" s="3" t="n">
        <f aca="false">L23-M23</f>
        <v>18.79054688</v>
      </c>
    </row>
    <row r="24" customFormat="false" ht="14.5" hidden="false" customHeight="false" outlineLevel="0" collapsed="false">
      <c r="A24" s="1" t="s">
        <v>14</v>
      </c>
      <c r="B24" s="1" t="s">
        <v>18</v>
      </c>
      <c r="C24" s="1" t="n">
        <v>41</v>
      </c>
      <c r="D24" s="1" t="n">
        <v>14</v>
      </c>
      <c r="E24" s="1" t="n">
        <v>2</v>
      </c>
      <c r="F24" s="1" t="n">
        <v>20</v>
      </c>
      <c r="G24" s="2" t="n">
        <v>9.16666666666667</v>
      </c>
      <c r="H24" s="1" t="n">
        <v>52.5</v>
      </c>
      <c r="I24" s="1" t="n">
        <v>113</v>
      </c>
      <c r="J24" s="1" t="n">
        <v>62.3325</v>
      </c>
      <c r="K24" s="1" t="n">
        <v>67.5</v>
      </c>
      <c r="L24" s="1" t="n">
        <v>19.866875</v>
      </c>
      <c r="M24" s="3" t="n">
        <v>0.560078125</v>
      </c>
      <c r="N24" s="3" t="n">
        <f aca="false">L24-M24</f>
        <v>19.306796875</v>
      </c>
    </row>
    <row r="25" customFormat="false" ht="14.5" hidden="false" customHeight="false" outlineLevel="0" collapsed="false">
      <c r="A25" s="1" t="s">
        <v>14</v>
      </c>
      <c r="B25" s="1" t="s">
        <v>18</v>
      </c>
      <c r="C25" s="1" t="n">
        <v>41</v>
      </c>
      <c r="D25" s="1" t="n">
        <v>14</v>
      </c>
      <c r="E25" s="1" t="n">
        <v>3</v>
      </c>
      <c r="F25" s="1" t="n">
        <v>38</v>
      </c>
      <c r="G25" s="2" t="n">
        <v>9.5</v>
      </c>
      <c r="H25" s="1" t="n">
        <v>57.8333333333333</v>
      </c>
      <c r="I25" s="1" t="n">
        <v>116</v>
      </c>
      <c r="J25" s="1" t="n">
        <v>56.0525</v>
      </c>
      <c r="K25" s="1" t="n">
        <v>68.55</v>
      </c>
      <c r="L25" s="1" t="n">
        <v>21.995</v>
      </c>
      <c r="M25" s="3" t="n">
        <v>0.603671875</v>
      </c>
      <c r="N25" s="3" t="n">
        <f aca="false">L25-M25</f>
        <v>21.391328125</v>
      </c>
    </row>
    <row r="26" customFormat="false" ht="14.5" hidden="false" customHeight="false" outlineLevel="0" collapsed="false">
      <c r="A26" s="1" t="s">
        <v>14</v>
      </c>
      <c r="B26" s="1" t="s">
        <v>15</v>
      </c>
      <c r="C26" s="1" t="n">
        <v>82</v>
      </c>
      <c r="D26" s="1" t="n">
        <v>3</v>
      </c>
      <c r="E26" s="1" t="n">
        <v>1</v>
      </c>
      <c r="F26" s="1" t="n">
        <v>3</v>
      </c>
      <c r="G26" s="2" t="n">
        <v>11.6</v>
      </c>
      <c r="H26" s="1" t="n">
        <v>52.8333333333333</v>
      </c>
      <c r="I26" s="1" t="n">
        <v>102</v>
      </c>
      <c r="J26" s="1" t="n">
        <v>73.445</v>
      </c>
      <c r="K26" s="1" t="n">
        <v>112.137</v>
      </c>
      <c r="L26" s="1" t="n">
        <v>32.4246875</v>
      </c>
      <c r="M26" s="3" t="n">
        <v>0.2328125</v>
      </c>
      <c r="N26" s="3" t="n">
        <f aca="false">L26-M26</f>
        <v>32.191875</v>
      </c>
    </row>
    <row r="27" customFormat="false" ht="14.5" hidden="false" customHeight="false" outlineLevel="0" collapsed="false">
      <c r="A27" s="1" t="s">
        <v>14</v>
      </c>
      <c r="B27" s="1" t="s">
        <v>15</v>
      </c>
      <c r="C27" s="1" t="n">
        <v>82</v>
      </c>
      <c r="D27" s="1" t="n">
        <v>3</v>
      </c>
      <c r="E27" s="1" t="n">
        <v>2</v>
      </c>
      <c r="F27" s="1" t="n">
        <v>32</v>
      </c>
      <c r="G27" s="2" t="n">
        <v>8.5</v>
      </c>
      <c r="H27" s="1" t="n">
        <v>51.3333333333333</v>
      </c>
      <c r="I27" s="1" t="n">
        <v>92</v>
      </c>
      <c r="J27" s="1" t="n">
        <v>72.1225</v>
      </c>
      <c r="K27" s="1" t="n">
        <v>132.497</v>
      </c>
      <c r="L27" s="1" t="n">
        <v>25.29054688</v>
      </c>
      <c r="M27" s="3" t="n">
        <v>0.209453125</v>
      </c>
      <c r="N27" s="3" t="n">
        <f aca="false">L27-M27</f>
        <v>25.081093755</v>
      </c>
    </row>
    <row r="28" customFormat="false" ht="14.5" hidden="false" customHeight="false" outlineLevel="0" collapsed="false">
      <c r="A28" s="1" t="s">
        <v>14</v>
      </c>
      <c r="B28" s="1" t="s">
        <v>15</v>
      </c>
      <c r="C28" s="1" t="n">
        <v>82</v>
      </c>
      <c r="D28" s="1" t="n">
        <v>3</v>
      </c>
      <c r="E28" s="1" t="n">
        <v>3</v>
      </c>
      <c r="F28" s="1" t="n">
        <v>46</v>
      </c>
      <c r="G28" s="2" t="n">
        <v>8.83333333333333</v>
      </c>
      <c r="H28" s="1" t="n">
        <v>50.8333333333333</v>
      </c>
      <c r="I28" s="1" t="n">
        <v>89</v>
      </c>
      <c r="J28" s="1" t="n">
        <v>78.3725</v>
      </c>
      <c r="K28" s="1" t="n">
        <v>104.6</v>
      </c>
      <c r="L28" s="1" t="n">
        <v>26.05179688</v>
      </c>
      <c r="M28" s="3" t="n">
        <v>0.290078125</v>
      </c>
      <c r="N28" s="3" t="n">
        <f aca="false">L28-M28</f>
        <v>25.761718755</v>
      </c>
    </row>
    <row r="29" customFormat="false" ht="14.5" hidden="false" customHeight="false" outlineLevel="0" collapsed="false">
      <c r="A29" s="1" t="s">
        <v>14</v>
      </c>
      <c r="B29" s="1" t="s">
        <v>16</v>
      </c>
      <c r="C29" s="1" t="n">
        <v>82</v>
      </c>
      <c r="D29" s="1" t="n">
        <v>7</v>
      </c>
      <c r="E29" s="1" t="n">
        <v>1</v>
      </c>
      <c r="F29" s="1" t="n">
        <v>7</v>
      </c>
      <c r="G29" s="2" t="n">
        <v>10.3333333333333</v>
      </c>
      <c r="H29" s="1" t="n">
        <v>56.6666666666667</v>
      </c>
      <c r="I29" s="1" t="n">
        <v>105</v>
      </c>
      <c r="J29" s="1" t="n">
        <v>70.8075</v>
      </c>
      <c r="K29" s="1" t="n">
        <v>105.622</v>
      </c>
      <c r="L29" s="1" t="n">
        <v>24.51824219</v>
      </c>
      <c r="M29" s="3" t="n">
        <v>0.5936328125</v>
      </c>
      <c r="N29" s="3" t="n">
        <f aca="false">L29-M29</f>
        <v>23.9246093775</v>
      </c>
    </row>
    <row r="30" customFormat="false" ht="14.5" hidden="false" customHeight="false" outlineLevel="0" collapsed="false">
      <c r="A30" s="1" t="s">
        <v>14</v>
      </c>
      <c r="B30" s="1" t="s">
        <v>16</v>
      </c>
      <c r="C30" s="1" t="n">
        <v>82</v>
      </c>
      <c r="D30" s="1" t="n">
        <v>7</v>
      </c>
      <c r="E30" s="1" t="n">
        <v>2</v>
      </c>
      <c r="F30" s="1" t="n">
        <v>28</v>
      </c>
      <c r="G30" s="2" t="n">
        <v>9.5</v>
      </c>
      <c r="H30" s="1" t="n">
        <v>54</v>
      </c>
      <c r="I30" s="1" t="n">
        <v>98</v>
      </c>
      <c r="J30" s="1" t="n">
        <v>62.5925</v>
      </c>
      <c r="K30" s="1" t="n">
        <v>107.626</v>
      </c>
      <c r="L30" s="1" t="n">
        <v>28.75621094</v>
      </c>
      <c r="M30" s="3" t="n">
        <v>0.4420703125</v>
      </c>
      <c r="N30" s="3" t="n">
        <f aca="false">L30-M30</f>
        <v>28.3141406275</v>
      </c>
    </row>
    <row r="31" customFormat="false" ht="14.5" hidden="false" customHeight="false" outlineLevel="0" collapsed="false">
      <c r="A31" s="1" t="s">
        <v>14</v>
      </c>
      <c r="B31" s="1" t="s">
        <v>16</v>
      </c>
      <c r="C31" s="1" t="n">
        <v>82</v>
      </c>
      <c r="D31" s="1" t="n">
        <v>7</v>
      </c>
      <c r="E31" s="1" t="n">
        <v>3</v>
      </c>
      <c r="F31" s="1" t="n">
        <v>42</v>
      </c>
      <c r="G31" s="2" t="n">
        <v>9</v>
      </c>
      <c r="H31" s="1" t="n">
        <v>55.8333333333333</v>
      </c>
      <c r="I31" s="1" t="n">
        <v>107</v>
      </c>
      <c r="J31" s="1" t="n">
        <v>62.245</v>
      </c>
      <c r="K31" s="1" t="n">
        <v>102.2</v>
      </c>
      <c r="L31" s="1" t="n">
        <v>27.6025</v>
      </c>
      <c r="M31" s="3" t="n">
        <v>0.4703125</v>
      </c>
      <c r="N31" s="3" t="n">
        <f aca="false">L31-M31</f>
        <v>27.1321875</v>
      </c>
    </row>
    <row r="32" customFormat="false" ht="14.5" hidden="false" customHeight="false" outlineLevel="0" collapsed="false">
      <c r="A32" s="1" t="s">
        <v>14</v>
      </c>
      <c r="B32" s="1" t="s">
        <v>17</v>
      </c>
      <c r="C32" s="1" t="n">
        <v>82</v>
      </c>
      <c r="D32" s="1" t="n">
        <v>11</v>
      </c>
      <c r="E32" s="1" t="n">
        <v>1</v>
      </c>
      <c r="F32" s="1" t="n">
        <v>11</v>
      </c>
      <c r="G32" s="2" t="n">
        <v>10.3333333333333</v>
      </c>
      <c r="H32" s="1" t="n">
        <v>64.8333333333333</v>
      </c>
      <c r="I32" s="1" t="n">
        <v>104</v>
      </c>
      <c r="J32" s="1" t="n">
        <v>75.5325</v>
      </c>
      <c r="K32" s="1" t="n">
        <v>125.9</v>
      </c>
      <c r="L32" s="1" t="n">
        <v>39.85984375</v>
      </c>
      <c r="M32" s="3" t="n">
        <v>0.428125</v>
      </c>
      <c r="N32" s="3" t="n">
        <f aca="false">L32-M32</f>
        <v>39.43171875</v>
      </c>
    </row>
    <row r="33" customFormat="false" ht="14.5" hidden="false" customHeight="false" outlineLevel="0" collapsed="false">
      <c r="A33" s="1" t="s">
        <v>14</v>
      </c>
      <c r="B33" s="1" t="s">
        <v>17</v>
      </c>
      <c r="C33" s="1" t="n">
        <v>82</v>
      </c>
      <c r="D33" s="1" t="n">
        <v>11</v>
      </c>
      <c r="E33" s="1" t="n">
        <v>2</v>
      </c>
      <c r="F33" s="1" t="n">
        <v>22</v>
      </c>
      <c r="G33" s="2" t="n">
        <v>10.6666666666666</v>
      </c>
      <c r="H33" s="1" t="n">
        <v>55.8333333333333</v>
      </c>
      <c r="I33" s="1" t="n">
        <v>93</v>
      </c>
      <c r="J33" s="1" t="n">
        <v>75.5125</v>
      </c>
      <c r="K33" s="1" t="n">
        <v>119.525</v>
      </c>
      <c r="L33" s="1" t="n">
        <v>31.92242188</v>
      </c>
      <c r="M33" s="3" t="n">
        <v>0.6546875</v>
      </c>
      <c r="N33" s="3" t="n">
        <f aca="false">L33-M33</f>
        <v>31.26773438</v>
      </c>
    </row>
    <row r="34" customFormat="false" ht="14.5" hidden="false" customHeight="false" outlineLevel="0" collapsed="false">
      <c r="A34" s="1" t="s">
        <v>14</v>
      </c>
      <c r="B34" s="1" t="s">
        <v>17</v>
      </c>
      <c r="C34" s="1" t="n">
        <v>82</v>
      </c>
      <c r="D34" s="1" t="n">
        <v>11</v>
      </c>
      <c r="E34" s="1" t="n">
        <v>3</v>
      </c>
      <c r="F34" s="1" t="n">
        <v>35</v>
      </c>
      <c r="G34" s="2" t="n">
        <v>9.16666666666667</v>
      </c>
      <c r="H34" s="1" t="n">
        <v>58.1666666666667</v>
      </c>
      <c r="I34" s="1" t="n">
        <v>105</v>
      </c>
      <c r="J34" s="1" t="n">
        <v>74.555</v>
      </c>
      <c r="K34" s="1" t="n">
        <v>105.7</v>
      </c>
      <c r="L34" s="1" t="n">
        <v>26.78898438</v>
      </c>
      <c r="M34" s="3" t="n">
        <v>0.479328125</v>
      </c>
      <c r="N34" s="3" t="n">
        <f aca="false">L34-M34</f>
        <v>26.309656255</v>
      </c>
    </row>
    <row r="35" customFormat="false" ht="14.5" hidden="false" customHeight="false" outlineLevel="0" collapsed="false">
      <c r="A35" s="1" t="s">
        <v>14</v>
      </c>
      <c r="B35" s="1" t="s">
        <v>18</v>
      </c>
      <c r="C35" s="1" t="n">
        <v>82</v>
      </c>
      <c r="D35" s="1" t="n">
        <v>15</v>
      </c>
      <c r="E35" s="1" t="n">
        <v>1</v>
      </c>
      <c r="F35" s="1" t="n">
        <v>15</v>
      </c>
      <c r="G35" s="2" t="n">
        <v>10.6666666666667</v>
      </c>
      <c r="H35" s="1" t="n">
        <v>58.6666666666667</v>
      </c>
      <c r="I35" s="1" t="n">
        <v>117</v>
      </c>
      <c r="J35" s="1" t="n">
        <v>68.035</v>
      </c>
      <c r="K35" s="1" t="n">
        <v>90</v>
      </c>
      <c r="L35" s="1" t="n">
        <v>20.85386719</v>
      </c>
      <c r="M35" s="3" t="n">
        <v>0.6495703125</v>
      </c>
      <c r="N35" s="3" t="n">
        <f aca="false">L35-M35</f>
        <v>20.2042968775</v>
      </c>
    </row>
    <row r="36" customFormat="false" ht="14.5" hidden="false" customHeight="false" outlineLevel="0" collapsed="false">
      <c r="A36" s="1" t="s">
        <v>14</v>
      </c>
      <c r="B36" s="1" t="s">
        <v>18</v>
      </c>
      <c r="C36" s="1" t="n">
        <v>82</v>
      </c>
      <c r="D36" s="1" t="n">
        <v>15</v>
      </c>
      <c r="E36" s="1" t="n">
        <v>2</v>
      </c>
      <c r="F36" s="1" t="n">
        <v>25</v>
      </c>
      <c r="G36" s="2" t="n">
        <v>9.66666666666667</v>
      </c>
      <c r="H36" s="1" t="n">
        <v>51.1666666666667</v>
      </c>
      <c r="I36" s="1" t="n">
        <v>107</v>
      </c>
      <c r="J36" s="1" t="n">
        <v>64.1875</v>
      </c>
      <c r="K36" s="1" t="n">
        <v>96.8</v>
      </c>
      <c r="L36" s="1" t="n">
        <v>22.89875</v>
      </c>
      <c r="M36" s="3" t="n">
        <v>0.5890625</v>
      </c>
      <c r="N36" s="3" t="n">
        <f aca="false">L36-M36</f>
        <v>22.3096875</v>
      </c>
    </row>
    <row r="37" customFormat="false" ht="14.5" hidden="false" customHeight="false" outlineLevel="0" collapsed="false">
      <c r="A37" s="1" t="s">
        <v>14</v>
      </c>
      <c r="B37" s="1" t="s">
        <v>18</v>
      </c>
      <c r="C37" s="1" t="n">
        <v>82</v>
      </c>
      <c r="D37" s="1" t="n">
        <v>15</v>
      </c>
      <c r="E37" s="1" t="n">
        <v>3</v>
      </c>
      <c r="F37" s="1" t="n">
        <v>39</v>
      </c>
      <c r="G37" s="2" t="n">
        <v>9.83333333333333</v>
      </c>
      <c r="H37" s="1" t="n">
        <v>56.1666666666667</v>
      </c>
      <c r="I37" s="1" t="n">
        <v>117</v>
      </c>
      <c r="J37" s="1" t="n">
        <v>64.18</v>
      </c>
      <c r="K37" s="1" t="n">
        <v>95.4</v>
      </c>
      <c r="L37" s="1" t="n">
        <v>19.87113281</v>
      </c>
      <c r="M37" s="3" t="n">
        <v>0.518203125</v>
      </c>
      <c r="N37" s="3" t="n">
        <f aca="false">L37-M37</f>
        <v>19.352929685</v>
      </c>
    </row>
    <row r="38" customFormat="false" ht="14.5" hidden="false" customHeight="false" outlineLevel="0" collapsed="false">
      <c r="A38" s="1" t="s">
        <v>14</v>
      </c>
      <c r="B38" s="1" t="s">
        <v>15</v>
      </c>
      <c r="C38" s="1" t="n">
        <v>123</v>
      </c>
      <c r="D38" s="1" t="n">
        <v>4</v>
      </c>
      <c r="E38" s="1" t="n">
        <v>1</v>
      </c>
      <c r="F38" s="1" t="n">
        <v>4</v>
      </c>
      <c r="G38" s="2" t="n">
        <v>8.16666666666667</v>
      </c>
      <c r="H38" s="1" t="n">
        <v>52.5</v>
      </c>
      <c r="I38" s="1" t="n">
        <v>104</v>
      </c>
      <c r="J38" s="1" t="n">
        <v>71.3875</v>
      </c>
      <c r="K38" s="1" t="n">
        <v>100.594</v>
      </c>
      <c r="L38" s="1" t="n">
        <v>32.56</v>
      </c>
      <c r="M38" s="3" t="n">
        <v>0.45625</v>
      </c>
      <c r="N38" s="3" t="n">
        <f aca="false">L38-M38</f>
        <v>32.10375</v>
      </c>
    </row>
    <row r="39" customFormat="false" ht="14.5" hidden="false" customHeight="false" outlineLevel="0" collapsed="false">
      <c r="A39" s="1" t="s">
        <v>14</v>
      </c>
      <c r="B39" s="1" t="s">
        <v>15</v>
      </c>
      <c r="C39" s="1" t="n">
        <v>123</v>
      </c>
      <c r="D39" s="1" t="n">
        <v>4</v>
      </c>
      <c r="E39" s="1" t="n">
        <v>2</v>
      </c>
      <c r="F39" s="1" t="n">
        <v>24</v>
      </c>
      <c r="G39" s="2" t="n">
        <v>7.83333333333333</v>
      </c>
      <c r="H39" s="1" t="n">
        <v>54.1666666666667</v>
      </c>
      <c r="I39" s="1" t="n">
        <v>113</v>
      </c>
      <c r="J39" s="1" t="n">
        <v>69.4725</v>
      </c>
      <c r="K39" s="1" t="n">
        <v>118</v>
      </c>
      <c r="L39" s="1" t="n">
        <v>29.27945313</v>
      </c>
      <c r="M39" s="3" t="n">
        <v>0.5171484375</v>
      </c>
      <c r="N39" s="3" t="n">
        <f aca="false">L39-M39</f>
        <v>28.7623046925</v>
      </c>
    </row>
    <row r="40" customFormat="false" ht="14.5" hidden="false" customHeight="false" outlineLevel="0" collapsed="false">
      <c r="A40" s="1" t="s">
        <v>14</v>
      </c>
      <c r="B40" s="1" t="s">
        <v>15</v>
      </c>
      <c r="C40" s="1" t="n">
        <v>123</v>
      </c>
      <c r="D40" s="1" t="n">
        <v>4</v>
      </c>
      <c r="E40" s="1" t="n">
        <v>3</v>
      </c>
      <c r="F40" s="1" t="n">
        <v>45</v>
      </c>
      <c r="G40" s="2" t="n">
        <v>9</v>
      </c>
      <c r="H40" s="1" t="n">
        <v>52.5</v>
      </c>
      <c r="I40" s="1" t="n">
        <v>91</v>
      </c>
      <c r="J40" s="1" t="n">
        <v>68.3725</v>
      </c>
      <c r="K40" s="1" t="n">
        <v>101</v>
      </c>
      <c r="L40" s="1" t="n">
        <v>24.01445313</v>
      </c>
      <c r="M40" s="3" t="n">
        <v>0.53703125</v>
      </c>
      <c r="N40" s="3" t="n">
        <f aca="false">L40-M40</f>
        <v>23.47742188</v>
      </c>
    </row>
    <row r="41" customFormat="false" ht="14.5" hidden="false" customHeight="false" outlineLevel="0" collapsed="false">
      <c r="A41" s="1" t="s">
        <v>14</v>
      </c>
      <c r="B41" s="1" t="s">
        <v>16</v>
      </c>
      <c r="C41" s="1" t="n">
        <v>123</v>
      </c>
      <c r="D41" s="1" t="n">
        <v>8</v>
      </c>
      <c r="E41" s="1" t="n">
        <v>1</v>
      </c>
      <c r="F41" s="1" t="n">
        <v>8</v>
      </c>
      <c r="G41" s="2" t="n">
        <v>9</v>
      </c>
      <c r="H41" s="1" t="n">
        <v>48.8333333333333</v>
      </c>
      <c r="I41" s="1" t="n">
        <v>109</v>
      </c>
      <c r="J41" s="1" t="n">
        <v>66.4675</v>
      </c>
      <c r="K41" s="1" t="n">
        <v>103.726</v>
      </c>
      <c r="L41" s="1" t="n">
        <v>26.10574219</v>
      </c>
      <c r="M41" s="3" t="n">
        <v>0.3628125</v>
      </c>
      <c r="N41" s="3" t="n">
        <f aca="false">L41-M41</f>
        <v>25.74292969</v>
      </c>
    </row>
    <row r="42" customFormat="false" ht="14.5" hidden="false" customHeight="false" outlineLevel="0" collapsed="false">
      <c r="A42" s="1" t="s">
        <v>14</v>
      </c>
      <c r="B42" s="1" t="s">
        <v>16</v>
      </c>
      <c r="C42" s="1" t="n">
        <v>123</v>
      </c>
      <c r="D42" s="1" t="n">
        <v>8</v>
      </c>
      <c r="E42" s="1" t="n">
        <v>2</v>
      </c>
      <c r="F42" s="1" t="n">
        <v>23</v>
      </c>
      <c r="G42" s="2" t="n">
        <v>10.8333333333333</v>
      </c>
      <c r="H42" s="1" t="n">
        <v>53.5</v>
      </c>
      <c r="I42" s="1" t="n">
        <v>114</v>
      </c>
      <c r="J42" s="1" t="n">
        <v>65.1575</v>
      </c>
      <c r="K42" s="1" t="n">
        <v>100.168</v>
      </c>
      <c r="L42" s="1" t="n">
        <v>22.43164063</v>
      </c>
      <c r="M42" s="3" t="n">
        <v>0.55421875</v>
      </c>
      <c r="N42" s="3" t="n">
        <f aca="false">L42-M42</f>
        <v>21.87742188</v>
      </c>
    </row>
    <row r="43" customFormat="false" ht="14.5" hidden="false" customHeight="false" outlineLevel="0" collapsed="false">
      <c r="A43" s="1" t="s">
        <v>14</v>
      </c>
      <c r="B43" s="1" t="s">
        <v>16</v>
      </c>
      <c r="C43" s="1" t="n">
        <v>123</v>
      </c>
      <c r="D43" s="1" t="n">
        <v>8</v>
      </c>
      <c r="E43" s="1" t="n">
        <v>3</v>
      </c>
      <c r="F43" s="1" t="n">
        <v>41</v>
      </c>
      <c r="G43" s="2" t="n">
        <v>9.16666666666667</v>
      </c>
      <c r="H43" s="1" t="n">
        <v>58.5</v>
      </c>
      <c r="I43" s="1" t="n">
        <v>96</v>
      </c>
      <c r="J43" s="1" t="n">
        <v>62.485</v>
      </c>
      <c r="K43" s="1" t="n">
        <v>100.337</v>
      </c>
      <c r="L43" s="1" t="n">
        <v>21.73515625</v>
      </c>
      <c r="M43" s="3" t="n">
        <v>0.488046875</v>
      </c>
      <c r="N43" s="3" t="n">
        <f aca="false">L43-M43</f>
        <v>21.247109375</v>
      </c>
    </row>
    <row r="44" customFormat="false" ht="14.5" hidden="false" customHeight="false" outlineLevel="0" collapsed="false">
      <c r="A44" s="1" t="s">
        <v>14</v>
      </c>
      <c r="B44" s="1" t="s">
        <v>17</v>
      </c>
      <c r="C44" s="1" t="n">
        <v>123</v>
      </c>
      <c r="D44" s="1" t="n">
        <v>12</v>
      </c>
      <c r="E44" s="1" t="n">
        <v>1</v>
      </c>
      <c r="F44" s="1" t="n">
        <v>12</v>
      </c>
      <c r="G44" s="2" t="n">
        <v>9.66666666666667</v>
      </c>
      <c r="H44" s="1" t="n">
        <v>63.5</v>
      </c>
      <c r="I44" s="1" t="n">
        <v>111</v>
      </c>
      <c r="J44" s="1" t="n">
        <v>74.8575</v>
      </c>
      <c r="K44" s="1" t="n">
        <v>120.293</v>
      </c>
      <c r="L44" s="1" t="n">
        <v>36.77035156</v>
      </c>
      <c r="M44" s="3" t="n">
        <v>0.4268359375</v>
      </c>
      <c r="N44" s="3" t="n">
        <f aca="false">L44-M44</f>
        <v>36.3435156225</v>
      </c>
    </row>
    <row r="45" customFormat="false" ht="14.5" hidden="false" customHeight="false" outlineLevel="0" collapsed="false">
      <c r="A45" s="1" t="s">
        <v>14</v>
      </c>
      <c r="B45" s="1" t="s">
        <v>17</v>
      </c>
      <c r="C45" s="1" t="n">
        <v>123</v>
      </c>
      <c r="D45" s="1" t="n">
        <v>12</v>
      </c>
      <c r="E45" s="1" t="n">
        <v>2</v>
      </c>
      <c r="F45" s="1" t="n">
        <v>31</v>
      </c>
      <c r="G45" s="2" t="n">
        <v>10.65</v>
      </c>
      <c r="H45" s="1" t="n">
        <v>52</v>
      </c>
      <c r="I45" s="1" t="n">
        <v>107</v>
      </c>
      <c r="J45" s="1" t="n">
        <v>58.4625</v>
      </c>
      <c r="K45" s="1" t="n">
        <v>113</v>
      </c>
      <c r="L45" s="1" t="n">
        <v>16.76210938</v>
      </c>
      <c r="M45" s="3" t="n">
        <v>0.4765625</v>
      </c>
      <c r="N45" s="3" t="n">
        <f aca="false">L45-M45</f>
        <v>16.28554688</v>
      </c>
    </row>
    <row r="46" customFormat="false" ht="14.5" hidden="false" customHeight="false" outlineLevel="0" collapsed="false">
      <c r="A46" s="1" t="s">
        <v>14</v>
      </c>
      <c r="B46" s="1" t="s">
        <v>17</v>
      </c>
      <c r="C46" s="1" t="n">
        <v>123</v>
      </c>
      <c r="D46" s="1" t="n">
        <v>12</v>
      </c>
      <c r="E46" s="1" t="n">
        <v>3</v>
      </c>
      <c r="F46" s="1" t="n">
        <v>36</v>
      </c>
      <c r="G46" s="2" t="n">
        <v>9.916</v>
      </c>
      <c r="H46" s="1" t="n">
        <v>52.6666666666667</v>
      </c>
      <c r="I46" s="1" t="n">
        <v>108</v>
      </c>
      <c r="J46" s="1" t="n">
        <v>69.185</v>
      </c>
      <c r="K46" s="1" t="n">
        <v>102.5</v>
      </c>
      <c r="L46" s="1" t="n">
        <v>26.36289063</v>
      </c>
      <c r="M46" s="3" t="n">
        <v>0.37890625</v>
      </c>
      <c r="N46" s="3" t="n">
        <f aca="false">L46-M46</f>
        <v>25.98398438</v>
      </c>
    </row>
    <row r="47" customFormat="false" ht="14.5" hidden="false" customHeight="false" outlineLevel="0" collapsed="false">
      <c r="A47" s="1" t="s">
        <v>14</v>
      </c>
      <c r="B47" s="1" t="s">
        <v>18</v>
      </c>
      <c r="C47" s="1" t="n">
        <v>123</v>
      </c>
      <c r="D47" s="1" t="n">
        <v>16</v>
      </c>
      <c r="E47" s="1" t="n">
        <v>1</v>
      </c>
      <c r="F47" s="1" t="n">
        <v>16</v>
      </c>
      <c r="G47" s="2" t="n">
        <v>10.3333333333333</v>
      </c>
      <c r="H47" s="1" t="n">
        <v>58.1666666666667</v>
      </c>
      <c r="I47" s="1" t="n">
        <v>120</v>
      </c>
      <c r="J47" s="1" t="n">
        <v>60.0175</v>
      </c>
      <c r="K47" s="1" t="n">
        <v>85.5</v>
      </c>
      <c r="L47" s="1" t="n">
        <v>20.36527344</v>
      </c>
      <c r="M47" s="3" t="n">
        <v>0.52234375</v>
      </c>
      <c r="N47" s="3" t="n">
        <f aca="false">L47-M47</f>
        <v>19.84292969</v>
      </c>
    </row>
    <row r="48" customFormat="false" ht="14.5" hidden="false" customHeight="false" outlineLevel="0" collapsed="false">
      <c r="A48" s="1" t="s">
        <v>14</v>
      </c>
      <c r="B48" s="1" t="s">
        <v>18</v>
      </c>
      <c r="C48" s="1" t="n">
        <v>123</v>
      </c>
      <c r="D48" s="1" t="n">
        <v>16</v>
      </c>
      <c r="E48" s="1" t="n">
        <v>2</v>
      </c>
      <c r="F48" s="1" t="n">
        <v>21</v>
      </c>
      <c r="G48" s="2" t="n">
        <v>9.5</v>
      </c>
      <c r="H48" s="1" t="n">
        <v>48.6666666666667</v>
      </c>
      <c r="I48" s="1" t="n">
        <v>107</v>
      </c>
      <c r="J48" s="1" t="n">
        <v>55.44</v>
      </c>
      <c r="K48" s="1" t="n">
        <v>73.381</v>
      </c>
      <c r="L48" s="1" t="n">
        <v>18.6</v>
      </c>
      <c r="M48" s="3" t="n">
        <v>0.6689453125</v>
      </c>
      <c r="N48" s="3" t="n">
        <f aca="false">L48-M48</f>
        <v>17.9310546875</v>
      </c>
    </row>
    <row r="49" customFormat="false" ht="14.5" hidden="false" customHeight="false" outlineLevel="0" collapsed="false">
      <c r="A49" s="1" t="s">
        <v>14</v>
      </c>
      <c r="B49" s="1" t="s">
        <v>18</v>
      </c>
      <c r="C49" s="1" t="n">
        <v>123</v>
      </c>
      <c r="D49" s="1" t="n">
        <v>16</v>
      </c>
      <c r="E49" s="1" t="n">
        <v>3</v>
      </c>
      <c r="F49" s="1" t="n">
        <v>40</v>
      </c>
      <c r="G49" s="2" t="n">
        <v>10</v>
      </c>
      <c r="H49" s="1" t="n">
        <v>54.8333333333333</v>
      </c>
      <c r="I49" s="1" t="n">
        <v>119</v>
      </c>
      <c r="J49" s="1" t="n">
        <v>60.8725</v>
      </c>
      <c r="K49" s="1" t="n">
        <v>82.6</v>
      </c>
      <c r="L49" s="1" t="n">
        <v>20.97238281</v>
      </c>
      <c r="M49" s="3" t="n">
        <v>0.47527734375</v>
      </c>
      <c r="N49" s="3" t="n">
        <f aca="false">L49-M49</f>
        <v>20.49710546625</v>
      </c>
    </row>
    <row r="50" customFormat="false" ht="14.5" hidden="false" customHeight="false" outlineLevel="0" collapsed="false">
      <c r="A50" s="1" t="s">
        <v>19</v>
      </c>
      <c r="B50" s="1" t="s">
        <v>15</v>
      </c>
      <c r="C50" s="1" t="n">
        <v>0</v>
      </c>
      <c r="D50" s="1" t="n">
        <v>1</v>
      </c>
      <c r="E50" s="1" t="n">
        <v>1</v>
      </c>
      <c r="F50" s="1" t="n">
        <v>1</v>
      </c>
      <c r="G50" s="2" t="n">
        <v>9.2</v>
      </c>
      <c r="H50" s="1" t="n">
        <v>58.6</v>
      </c>
      <c r="I50" s="1" t="n">
        <v>82</v>
      </c>
      <c r="J50" s="1" t="n">
        <v>65.11</v>
      </c>
      <c r="K50" s="1" t="n">
        <v>100.6</v>
      </c>
      <c r="L50" s="1" t="n">
        <v>27.58246094</v>
      </c>
      <c r="M50" s="3" t="n">
        <v>0.4874609375</v>
      </c>
      <c r="N50" s="3" t="n">
        <f aca="false">L50-M50</f>
        <v>27.0950000025</v>
      </c>
    </row>
    <row r="51" customFormat="false" ht="14.5" hidden="false" customHeight="false" outlineLevel="0" collapsed="false">
      <c r="A51" s="1" t="s">
        <v>19</v>
      </c>
      <c r="B51" s="1" t="s">
        <v>15</v>
      </c>
      <c r="C51" s="1" t="n">
        <v>0</v>
      </c>
      <c r="D51" s="1" t="n">
        <v>1</v>
      </c>
      <c r="E51" s="1" t="n">
        <v>2</v>
      </c>
      <c r="F51" s="1" t="n">
        <v>18</v>
      </c>
      <c r="G51" s="2" t="n">
        <v>7.9</v>
      </c>
      <c r="H51" s="1" t="n">
        <v>54.6</v>
      </c>
      <c r="I51" s="1" t="n">
        <v>88</v>
      </c>
      <c r="J51" s="1" t="n">
        <v>62.8025</v>
      </c>
      <c r="K51" s="1" t="n">
        <v>96.8</v>
      </c>
      <c r="L51" s="1" t="n">
        <v>20.56</v>
      </c>
      <c r="M51" s="3" t="n">
        <v>0.5074609375</v>
      </c>
      <c r="N51" s="3" t="n">
        <f aca="false">L51-M51</f>
        <v>20.0525390625</v>
      </c>
    </row>
    <row r="52" customFormat="false" ht="14.5" hidden="false" customHeight="false" outlineLevel="0" collapsed="false">
      <c r="A52" s="1" t="s">
        <v>19</v>
      </c>
      <c r="B52" s="1" t="s">
        <v>15</v>
      </c>
      <c r="C52" s="1" t="n">
        <v>0</v>
      </c>
      <c r="D52" s="1" t="n">
        <v>1</v>
      </c>
      <c r="E52" s="1" t="n">
        <v>3</v>
      </c>
      <c r="F52" s="1" t="n">
        <v>48</v>
      </c>
      <c r="G52" s="2" t="n">
        <v>8</v>
      </c>
      <c r="H52" s="1" t="n">
        <v>41</v>
      </c>
      <c r="I52" s="1" t="n">
        <v>101</v>
      </c>
      <c r="J52" s="1" t="n">
        <v>51.14</v>
      </c>
      <c r="K52" s="1" t="n">
        <v>89.6</v>
      </c>
      <c r="L52" s="1" t="n">
        <v>20.82941406</v>
      </c>
      <c r="M52" s="3" t="n">
        <v>0.6327734375</v>
      </c>
      <c r="N52" s="3" t="n">
        <f aca="false">L52-M52</f>
        <v>20.1966406225</v>
      </c>
    </row>
    <row r="53" customFormat="false" ht="14.5" hidden="false" customHeight="false" outlineLevel="0" collapsed="false">
      <c r="A53" s="1" t="s">
        <v>19</v>
      </c>
      <c r="B53" s="1" t="s">
        <v>16</v>
      </c>
      <c r="C53" s="1" t="n">
        <v>0</v>
      </c>
      <c r="D53" s="1" t="n">
        <v>5</v>
      </c>
      <c r="E53" s="1" t="n">
        <v>1</v>
      </c>
      <c r="F53" s="1" t="n">
        <v>5</v>
      </c>
      <c r="G53" s="2" t="n">
        <v>8.6</v>
      </c>
      <c r="H53" s="1" t="n">
        <v>60.4</v>
      </c>
      <c r="I53" s="1" t="n">
        <v>100</v>
      </c>
      <c r="J53" s="1" t="n">
        <v>62.3425</v>
      </c>
      <c r="K53" s="1" t="n">
        <v>95.88</v>
      </c>
      <c r="L53" s="1" t="n">
        <v>27.45289063</v>
      </c>
      <c r="M53" s="3" t="n">
        <v>0.771484375</v>
      </c>
      <c r="N53" s="3" t="n">
        <f aca="false">L53-M53</f>
        <v>26.681406255</v>
      </c>
    </row>
    <row r="54" customFormat="false" ht="14.5" hidden="false" customHeight="false" outlineLevel="0" collapsed="false">
      <c r="A54" s="1" t="s">
        <v>19</v>
      </c>
      <c r="B54" s="1" t="s">
        <v>16</v>
      </c>
      <c r="C54" s="1" t="n">
        <v>0</v>
      </c>
      <c r="D54" s="1" t="n">
        <v>5</v>
      </c>
      <c r="E54" s="1" t="n">
        <v>2</v>
      </c>
      <c r="F54" s="1" t="n">
        <v>19</v>
      </c>
      <c r="G54" s="2" t="n">
        <v>8.2</v>
      </c>
      <c r="H54" s="1" t="n">
        <v>48.8</v>
      </c>
      <c r="I54" s="1" t="n">
        <v>100</v>
      </c>
      <c r="J54" s="1" t="n">
        <v>63.61</v>
      </c>
      <c r="K54" s="1" t="n">
        <v>81.5</v>
      </c>
      <c r="L54" s="1" t="n">
        <v>17.86375</v>
      </c>
      <c r="M54" s="3" t="n">
        <v>0.72109375</v>
      </c>
      <c r="N54" s="3" t="n">
        <f aca="false">L54-M54</f>
        <v>17.14265625</v>
      </c>
    </row>
    <row r="55" customFormat="false" ht="14.5" hidden="false" customHeight="false" outlineLevel="0" collapsed="false">
      <c r="A55" s="1" t="s">
        <v>19</v>
      </c>
      <c r="B55" s="1" t="s">
        <v>16</v>
      </c>
      <c r="C55" s="1" t="n">
        <v>0</v>
      </c>
      <c r="D55" s="1" t="n">
        <v>5</v>
      </c>
      <c r="E55" s="1" t="n">
        <v>3</v>
      </c>
      <c r="F55" s="1" t="n">
        <v>44</v>
      </c>
      <c r="G55" s="2" t="n">
        <v>6.8</v>
      </c>
      <c r="H55" s="1" t="n">
        <v>52</v>
      </c>
      <c r="I55" s="1" t="n">
        <v>96</v>
      </c>
      <c r="J55" s="1" t="n">
        <v>63.6225</v>
      </c>
      <c r="K55" s="1" t="n">
        <v>98.5</v>
      </c>
      <c r="L55" s="1" t="n">
        <v>18.5321875</v>
      </c>
      <c r="M55" s="3" t="n">
        <v>0.466015625</v>
      </c>
      <c r="N55" s="3" t="n">
        <f aca="false">L55-M55</f>
        <v>18.066171875</v>
      </c>
    </row>
    <row r="56" customFormat="false" ht="14.5" hidden="false" customHeight="false" outlineLevel="0" collapsed="false">
      <c r="A56" s="1" t="s">
        <v>19</v>
      </c>
      <c r="B56" s="1" t="s">
        <v>17</v>
      </c>
      <c r="C56" s="1" t="n">
        <v>0</v>
      </c>
      <c r="D56" s="1" t="n">
        <v>9</v>
      </c>
      <c r="E56" s="1" t="n">
        <v>1</v>
      </c>
      <c r="F56" s="1" t="n">
        <v>9</v>
      </c>
      <c r="G56" s="2" t="n">
        <v>10</v>
      </c>
      <c r="H56" s="1" t="n">
        <v>56.8</v>
      </c>
      <c r="I56" s="1" t="n">
        <v>100</v>
      </c>
      <c r="J56" s="1" t="n">
        <v>65.6575</v>
      </c>
      <c r="K56" s="1" t="n">
        <v>103</v>
      </c>
      <c r="L56" s="1" t="n">
        <v>25.90425781</v>
      </c>
      <c r="M56" s="3" t="n">
        <v>0.66953125</v>
      </c>
      <c r="N56" s="3" t="n">
        <f aca="false">L56-M56</f>
        <v>25.23472656</v>
      </c>
    </row>
    <row r="57" customFormat="false" ht="14.5" hidden="false" customHeight="false" outlineLevel="0" collapsed="false">
      <c r="A57" s="1" t="s">
        <v>19</v>
      </c>
      <c r="B57" s="1" t="s">
        <v>17</v>
      </c>
      <c r="C57" s="1" t="n">
        <v>0</v>
      </c>
      <c r="D57" s="1" t="n">
        <v>9</v>
      </c>
      <c r="E57" s="1" t="n">
        <v>2</v>
      </c>
      <c r="F57" s="1" t="n">
        <v>30</v>
      </c>
      <c r="G57" s="2" t="n">
        <v>9.8</v>
      </c>
      <c r="H57" s="1" t="n">
        <v>58.2</v>
      </c>
      <c r="I57" s="1" t="n">
        <v>102</v>
      </c>
      <c r="J57" s="1" t="n">
        <v>63.975</v>
      </c>
      <c r="K57" s="1" t="n">
        <v>102.8</v>
      </c>
      <c r="L57" s="1" t="n">
        <v>21.18554688</v>
      </c>
      <c r="M57" s="3" t="n">
        <v>0.669765625</v>
      </c>
      <c r="N57" s="3" t="n">
        <f aca="false">L57-M57</f>
        <v>20.515781255</v>
      </c>
    </row>
    <row r="58" customFormat="false" ht="14.5" hidden="false" customHeight="false" outlineLevel="0" collapsed="false">
      <c r="A58" s="1" t="s">
        <v>19</v>
      </c>
      <c r="B58" s="1" t="s">
        <v>17</v>
      </c>
      <c r="C58" s="1" t="n">
        <v>0</v>
      </c>
      <c r="D58" s="1" t="n">
        <v>9</v>
      </c>
      <c r="E58" s="1" t="n">
        <v>3</v>
      </c>
      <c r="F58" s="1" t="n">
        <v>33</v>
      </c>
      <c r="G58" s="2" t="n">
        <v>8.5</v>
      </c>
      <c r="H58" s="1" t="n">
        <v>48.2</v>
      </c>
      <c r="I58" s="1" t="n">
        <v>108</v>
      </c>
      <c r="J58" s="1" t="n">
        <v>65.285</v>
      </c>
      <c r="K58" s="1" t="n">
        <v>85.5</v>
      </c>
      <c r="L58" s="1" t="n">
        <v>17.82929688</v>
      </c>
      <c r="M58" s="3" t="n">
        <v>0.48296875</v>
      </c>
      <c r="N58" s="3" t="n">
        <f aca="false">L58-M58</f>
        <v>17.34632813</v>
      </c>
    </row>
    <row r="59" customFormat="false" ht="14.5" hidden="false" customHeight="false" outlineLevel="0" collapsed="false">
      <c r="A59" s="1" t="s">
        <v>19</v>
      </c>
      <c r="B59" s="1" t="s">
        <v>18</v>
      </c>
      <c r="C59" s="1" t="n">
        <v>0</v>
      </c>
      <c r="D59" s="1" t="n">
        <v>13</v>
      </c>
      <c r="E59" s="1" t="n">
        <v>1</v>
      </c>
      <c r="F59" s="1" t="n">
        <v>13</v>
      </c>
      <c r="G59" s="2" t="n">
        <v>8.6</v>
      </c>
      <c r="H59" s="1" t="n">
        <v>54.4</v>
      </c>
      <c r="I59" s="1" t="n">
        <v>103</v>
      </c>
      <c r="J59" s="1" t="n">
        <v>58.535</v>
      </c>
      <c r="K59" s="1" t="n">
        <v>88.2</v>
      </c>
      <c r="L59" s="1" t="n">
        <v>21.55953125</v>
      </c>
      <c r="M59" s="3" t="n">
        <v>0.5638671875</v>
      </c>
      <c r="N59" s="3" t="n">
        <f aca="false">L59-M59</f>
        <v>20.9956640625</v>
      </c>
    </row>
    <row r="60" customFormat="false" ht="14.5" hidden="false" customHeight="false" outlineLevel="0" collapsed="false">
      <c r="A60" s="1" t="s">
        <v>19</v>
      </c>
      <c r="B60" s="1" t="s">
        <v>18</v>
      </c>
      <c r="C60" s="1" t="n">
        <v>0</v>
      </c>
      <c r="D60" s="1" t="n">
        <v>13</v>
      </c>
      <c r="E60" s="1" t="n">
        <v>2</v>
      </c>
      <c r="F60" s="1" t="n">
        <v>29</v>
      </c>
      <c r="G60" s="2" t="n">
        <v>9.6</v>
      </c>
      <c r="H60" s="1" t="n">
        <v>51.4</v>
      </c>
      <c r="I60" s="1" t="n">
        <v>107</v>
      </c>
      <c r="J60" s="1" t="n">
        <v>64.0925</v>
      </c>
      <c r="K60" s="1" t="n">
        <v>64.8</v>
      </c>
      <c r="L60" s="1" t="n">
        <v>21.67566406</v>
      </c>
      <c r="M60" s="3" t="n">
        <v>0.7910546875</v>
      </c>
      <c r="N60" s="3" t="n">
        <f aca="false">L60-M60</f>
        <v>20.8846093725</v>
      </c>
    </row>
    <row r="61" customFormat="false" ht="14.5" hidden="false" customHeight="false" outlineLevel="0" collapsed="false">
      <c r="A61" s="1" t="s">
        <v>19</v>
      </c>
      <c r="B61" s="1" t="s">
        <v>18</v>
      </c>
      <c r="C61" s="1" t="n">
        <v>0</v>
      </c>
      <c r="D61" s="1" t="n">
        <v>13</v>
      </c>
      <c r="E61" s="1" t="n">
        <v>3</v>
      </c>
      <c r="F61" s="1" t="n">
        <v>37</v>
      </c>
      <c r="G61" s="2" t="n">
        <v>8.8</v>
      </c>
      <c r="H61" s="1" t="n">
        <v>53.6</v>
      </c>
      <c r="I61" s="1" t="n">
        <v>108</v>
      </c>
      <c r="J61" s="1" t="n">
        <v>60.81</v>
      </c>
      <c r="K61" s="1" t="n">
        <v>65.461</v>
      </c>
      <c r="L61" s="1" t="n">
        <v>14.4921875</v>
      </c>
      <c r="M61" s="3" t="n">
        <v>0.65234375</v>
      </c>
      <c r="N61" s="3" t="n">
        <f aca="false">L61-M61</f>
        <v>13.83984375</v>
      </c>
    </row>
    <row r="62" customFormat="false" ht="14.5" hidden="false" customHeight="false" outlineLevel="0" collapsed="false">
      <c r="A62" s="1" t="s">
        <v>19</v>
      </c>
      <c r="B62" s="1" t="s">
        <v>15</v>
      </c>
      <c r="C62" s="1" t="n">
        <v>41</v>
      </c>
      <c r="D62" s="1" t="n">
        <v>2</v>
      </c>
      <c r="E62" s="1" t="n">
        <v>1</v>
      </c>
      <c r="F62" s="1" t="n">
        <v>2</v>
      </c>
      <c r="G62" s="2" t="n">
        <v>10</v>
      </c>
      <c r="H62" s="1" t="n">
        <v>59.2</v>
      </c>
      <c r="I62" s="1" t="n">
        <v>81</v>
      </c>
      <c r="J62" s="1" t="n">
        <v>67.4825</v>
      </c>
      <c r="K62" s="1" t="n">
        <v>106.9</v>
      </c>
      <c r="L62" s="1" t="n">
        <v>31.038125</v>
      </c>
      <c r="M62" s="3" t="n">
        <v>0.36859375</v>
      </c>
      <c r="N62" s="3" t="n">
        <f aca="false">L62-M62</f>
        <v>30.66953125</v>
      </c>
    </row>
    <row r="63" customFormat="false" ht="14.5" hidden="false" customHeight="false" outlineLevel="0" collapsed="false">
      <c r="A63" s="1" t="s">
        <v>19</v>
      </c>
      <c r="B63" s="1" t="s">
        <v>15</v>
      </c>
      <c r="C63" s="1" t="n">
        <v>41</v>
      </c>
      <c r="D63" s="1" t="n">
        <v>2</v>
      </c>
      <c r="E63" s="1" t="n">
        <v>2</v>
      </c>
      <c r="F63" s="1" t="n">
        <v>27</v>
      </c>
      <c r="G63" s="2" t="n">
        <v>9.4</v>
      </c>
      <c r="H63" s="1" t="n">
        <v>59</v>
      </c>
      <c r="I63" s="1" t="n">
        <v>88</v>
      </c>
      <c r="J63" s="1" t="n">
        <v>72.9375</v>
      </c>
      <c r="K63" s="1" t="n">
        <v>101.7</v>
      </c>
      <c r="L63" s="1" t="n">
        <v>33.0528125</v>
      </c>
      <c r="M63" s="3" t="n">
        <v>0.387109375</v>
      </c>
      <c r="N63" s="3" t="n">
        <f aca="false">L63-M63</f>
        <v>32.665703125</v>
      </c>
    </row>
    <row r="64" customFormat="false" ht="14.5" hidden="false" customHeight="false" outlineLevel="0" collapsed="false">
      <c r="A64" s="1" t="s">
        <v>19</v>
      </c>
      <c r="B64" s="1" t="s">
        <v>15</v>
      </c>
      <c r="C64" s="1" t="n">
        <v>41</v>
      </c>
      <c r="D64" s="1" t="n">
        <v>2</v>
      </c>
      <c r="E64" s="1" t="n">
        <v>3</v>
      </c>
      <c r="F64" s="1" t="n">
        <v>47</v>
      </c>
      <c r="G64" s="2" t="n">
        <v>8.6</v>
      </c>
      <c r="H64" s="1" t="n">
        <v>48.4</v>
      </c>
      <c r="I64" s="1" t="n">
        <v>98</v>
      </c>
      <c r="J64" s="1" t="n">
        <v>55.905</v>
      </c>
      <c r="K64" s="1" t="n">
        <v>92.5</v>
      </c>
      <c r="L64" s="1" t="n">
        <v>26.01347656</v>
      </c>
      <c r="M64" s="3" t="n">
        <v>0.5078125</v>
      </c>
      <c r="N64" s="3" t="n">
        <f aca="false">L64-M64</f>
        <v>25.50566406</v>
      </c>
    </row>
    <row r="65" customFormat="false" ht="14.5" hidden="false" customHeight="false" outlineLevel="0" collapsed="false">
      <c r="A65" s="1" t="s">
        <v>19</v>
      </c>
      <c r="B65" s="1" t="s">
        <v>16</v>
      </c>
      <c r="C65" s="1" t="n">
        <v>41</v>
      </c>
      <c r="D65" s="1" t="n">
        <v>6</v>
      </c>
      <c r="E65" s="1" t="n">
        <v>1</v>
      </c>
      <c r="F65" s="1" t="n">
        <v>6</v>
      </c>
      <c r="G65" s="2" t="n">
        <v>9</v>
      </c>
      <c r="H65" s="1" t="n">
        <v>61</v>
      </c>
      <c r="I65" s="1" t="n">
        <v>101</v>
      </c>
      <c r="J65" s="1" t="n">
        <v>67.755</v>
      </c>
      <c r="K65" s="1" t="n">
        <v>98.5</v>
      </c>
      <c r="L65" s="1" t="n">
        <v>29.58246094</v>
      </c>
      <c r="M65" s="3" t="n">
        <v>0.33</v>
      </c>
      <c r="N65" s="3" t="n">
        <f aca="false">L65-M65</f>
        <v>29.25246094</v>
      </c>
    </row>
    <row r="66" customFormat="false" ht="14.5" hidden="false" customHeight="false" outlineLevel="0" collapsed="false">
      <c r="A66" s="1" t="s">
        <v>19</v>
      </c>
      <c r="B66" s="1" t="s">
        <v>16</v>
      </c>
      <c r="C66" s="1" t="n">
        <v>41</v>
      </c>
      <c r="D66" s="1" t="n">
        <v>6</v>
      </c>
      <c r="E66" s="1" t="n">
        <v>2</v>
      </c>
      <c r="F66" s="1" t="n">
        <v>26</v>
      </c>
      <c r="G66" s="2" t="n">
        <v>9</v>
      </c>
      <c r="H66" s="1" t="n">
        <v>58.8</v>
      </c>
      <c r="I66" s="1" t="n">
        <v>108</v>
      </c>
      <c r="J66" s="1" t="n">
        <v>64.99</v>
      </c>
      <c r="K66" s="1" t="n">
        <v>88.7</v>
      </c>
      <c r="L66" s="1" t="n">
        <v>22.30859375</v>
      </c>
      <c r="M66" s="3" t="n">
        <v>0.7749609375</v>
      </c>
      <c r="N66" s="3" t="n">
        <f aca="false">L66-M66</f>
        <v>21.5336328125</v>
      </c>
    </row>
    <row r="67" customFormat="false" ht="14.5" hidden="false" customHeight="false" outlineLevel="0" collapsed="false">
      <c r="A67" s="1" t="s">
        <v>19</v>
      </c>
      <c r="B67" s="1" t="s">
        <v>16</v>
      </c>
      <c r="C67" s="1" t="n">
        <v>41</v>
      </c>
      <c r="D67" s="1" t="n">
        <v>6</v>
      </c>
      <c r="E67" s="1" t="n">
        <v>3</v>
      </c>
      <c r="F67" s="1" t="n">
        <v>43</v>
      </c>
      <c r="G67" s="2" t="n">
        <v>7.2</v>
      </c>
      <c r="H67" s="1" t="n">
        <v>53</v>
      </c>
      <c r="I67" s="1" t="n">
        <v>90</v>
      </c>
      <c r="J67" s="1" t="n">
        <v>65.31</v>
      </c>
      <c r="K67" s="1" t="n">
        <v>99.7</v>
      </c>
      <c r="L67" s="1" t="n">
        <v>23.50625</v>
      </c>
      <c r="M67" s="3" t="n">
        <v>0.6482421875</v>
      </c>
      <c r="N67" s="3" t="n">
        <f aca="false">L67-M67</f>
        <v>22.8580078125</v>
      </c>
    </row>
    <row r="68" customFormat="false" ht="14.5" hidden="false" customHeight="false" outlineLevel="0" collapsed="false">
      <c r="A68" s="1" t="s">
        <v>19</v>
      </c>
      <c r="B68" s="1" t="s">
        <v>17</v>
      </c>
      <c r="C68" s="1" t="n">
        <v>41</v>
      </c>
      <c r="D68" s="1" t="n">
        <v>10</v>
      </c>
      <c r="E68" s="1" t="n">
        <v>1</v>
      </c>
      <c r="F68" s="1" t="n">
        <v>10</v>
      </c>
      <c r="G68" s="2" t="n">
        <v>10.5</v>
      </c>
      <c r="H68" s="1" t="n">
        <v>60.2</v>
      </c>
      <c r="I68" s="1" t="n">
        <v>96</v>
      </c>
      <c r="J68" s="1" t="n">
        <v>66.7075</v>
      </c>
      <c r="K68" s="1" t="n">
        <v>114.6</v>
      </c>
      <c r="L68" s="1" t="n">
        <v>32.08203125</v>
      </c>
      <c r="M68" s="3" t="n">
        <v>0.4908984375</v>
      </c>
      <c r="N68" s="3" t="n">
        <f aca="false">L68-M68</f>
        <v>31.5911328125</v>
      </c>
    </row>
    <row r="69" customFormat="false" ht="14.5" hidden="false" customHeight="false" outlineLevel="0" collapsed="false">
      <c r="A69" s="1" t="s">
        <v>19</v>
      </c>
      <c r="B69" s="1" t="s">
        <v>17</v>
      </c>
      <c r="C69" s="1" t="n">
        <v>41</v>
      </c>
      <c r="D69" s="1" t="n">
        <v>10</v>
      </c>
      <c r="E69" s="1" t="n">
        <v>2</v>
      </c>
      <c r="F69" s="1" t="n">
        <v>17</v>
      </c>
      <c r="G69" s="2" t="n">
        <v>9</v>
      </c>
      <c r="H69" s="1" t="n">
        <v>56.4</v>
      </c>
      <c r="I69" s="1" t="n">
        <v>98</v>
      </c>
      <c r="J69" s="1" t="n">
        <v>66.855</v>
      </c>
      <c r="K69" s="1" t="n">
        <v>109.1</v>
      </c>
      <c r="L69" s="1" t="n">
        <v>24.53457031</v>
      </c>
      <c r="M69" s="3" t="n">
        <v>0.5036328125</v>
      </c>
      <c r="N69" s="3" t="n">
        <f aca="false">L69-M69</f>
        <v>24.0309374975</v>
      </c>
    </row>
    <row r="70" customFormat="false" ht="14.5" hidden="false" customHeight="false" outlineLevel="0" collapsed="false">
      <c r="A70" s="1" t="s">
        <v>19</v>
      </c>
      <c r="B70" s="1" t="s">
        <v>17</v>
      </c>
      <c r="C70" s="1" t="n">
        <v>41</v>
      </c>
      <c r="D70" s="1" t="n">
        <v>10</v>
      </c>
      <c r="E70" s="1" t="n">
        <v>3</v>
      </c>
      <c r="F70" s="1" t="n">
        <v>34</v>
      </c>
      <c r="G70" s="2" t="n">
        <v>9.4</v>
      </c>
      <c r="H70" s="1" t="n">
        <v>53.6</v>
      </c>
      <c r="I70" s="1" t="n">
        <v>109</v>
      </c>
      <c r="J70" s="1" t="n">
        <v>72.4675</v>
      </c>
      <c r="K70" s="1" t="n">
        <v>92.8</v>
      </c>
      <c r="L70" s="1" t="n">
        <v>19.046875</v>
      </c>
      <c r="M70" s="3" t="n">
        <v>0.4501953125</v>
      </c>
      <c r="N70" s="3" t="n">
        <f aca="false">L70-M70</f>
        <v>18.5966796875</v>
      </c>
    </row>
    <row r="71" customFormat="false" ht="14.5" hidden="false" customHeight="false" outlineLevel="0" collapsed="false">
      <c r="A71" s="1" t="s">
        <v>19</v>
      </c>
      <c r="B71" s="1" t="s">
        <v>18</v>
      </c>
      <c r="C71" s="1" t="n">
        <v>41</v>
      </c>
      <c r="D71" s="1" t="n">
        <v>14</v>
      </c>
      <c r="E71" s="1" t="n">
        <v>1</v>
      </c>
      <c r="F71" s="1" t="n">
        <v>14</v>
      </c>
      <c r="G71" s="2" t="n">
        <v>9</v>
      </c>
      <c r="H71" s="1" t="n">
        <v>56.2</v>
      </c>
      <c r="I71" s="1" t="n">
        <v>104</v>
      </c>
      <c r="J71" s="1" t="n">
        <v>65.1275</v>
      </c>
      <c r="K71" s="1" t="n">
        <v>90.6</v>
      </c>
      <c r="L71" s="1" t="n">
        <v>22.9053125</v>
      </c>
      <c r="M71" s="3" t="n">
        <v>0.45</v>
      </c>
      <c r="N71" s="3" t="n">
        <f aca="false">L71-M71</f>
        <v>22.4553125</v>
      </c>
    </row>
    <row r="72" customFormat="false" ht="14.5" hidden="false" customHeight="false" outlineLevel="0" collapsed="false">
      <c r="A72" s="1" t="s">
        <v>19</v>
      </c>
      <c r="B72" s="1" t="s">
        <v>18</v>
      </c>
      <c r="C72" s="1" t="n">
        <v>41</v>
      </c>
      <c r="D72" s="1" t="n">
        <v>14</v>
      </c>
      <c r="E72" s="1" t="n">
        <v>2</v>
      </c>
      <c r="F72" s="1" t="n">
        <v>20</v>
      </c>
      <c r="G72" s="2" t="n">
        <v>9</v>
      </c>
      <c r="H72" s="1" t="n">
        <v>52.6</v>
      </c>
      <c r="I72" s="1" t="n">
        <v>108</v>
      </c>
      <c r="J72" s="1" t="n">
        <v>64.73</v>
      </c>
      <c r="K72" s="1" t="n">
        <v>72.524</v>
      </c>
      <c r="L72" s="1" t="n">
        <v>27.95242188</v>
      </c>
      <c r="M72" s="3" t="n">
        <v>0.6114453125</v>
      </c>
      <c r="N72" s="3" t="n">
        <f aca="false">L72-M72</f>
        <v>27.3409765675</v>
      </c>
    </row>
    <row r="73" customFormat="false" ht="14.5" hidden="false" customHeight="false" outlineLevel="0" collapsed="false">
      <c r="A73" s="1" t="s">
        <v>19</v>
      </c>
      <c r="B73" s="1" t="s">
        <v>18</v>
      </c>
      <c r="C73" s="1" t="n">
        <v>41</v>
      </c>
      <c r="D73" s="1" t="n">
        <v>14</v>
      </c>
      <c r="E73" s="1" t="n">
        <v>3</v>
      </c>
      <c r="F73" s="1" t="n">
        <v>38</v>
      </c>
      <c r="G73" s="2" t="n">
        <v>8.2</v>
      </c>
      <c r="H73" s="1" t="n">
        <v>54.2</v>
      </c>
      <c r="I73" s="1" t="n">
        <v>109</v>
      </c>
      <c r="J73" s="1" t="n">
        <v>65.2</v>
      </c>
      <c r="K73" s="1" t="n">
        <v>85.3</v>
      </c>
      <c r="L73" s="1" t="n">
        <v>17.32421875</v>
      </c>
      <c r="M73" s="3" t="n">
        <v>0.6516015625</v>
      </c>
      <c r="N73" s="3" t="n">
        <f aca="false">L73-M73</f>
        <v>16.6726171875</v>
      </c>
    </row>
    <row r="74" customFormat="false" ht="14.5" hidden="false" customHeight="false" outlineLevel="0" collapsed="false">
      <c r="A74" s="1" t="s">
        <v>19</v>
      </c>
      <c r="B74" s="1" t="s">
        <v>15</v>
      </c>
      <c r="C74" s="1" t="n">
        <v>82</v>
      </c>
      <c r="D74" s="1" t="n">
        <v>3</v>
      </c>
      <c r="E74" s="1" t="n">
        <v>1</v>
      </c>
      <c r="F74" s="1" t="n">
        <v>3</v>
      </c>
      <c r="G74" s="2" t="n">
        <v>10.59</v>
      </c>
      <c r="H74" s="1" t="n">
        <v>61</v>
      </c>
      <c r="I74" s="1" t="n">
        <v>85</v>
      </c>
      <c r="J74" s="1" t="n">
        <v>77.3075</v>
      </c>
      <c r="K74" s="1" t="n">
        <v>119.1</v>
      </c>
      <c r="L74" s="1" t="n">
        <v>42.675</v>
      </c>
      <c r="M74" s="3" t="n">
        <v>0.3579296875</v>
      </c>
      <c r="N74" s="3" t="n">
        <f aca="false">L74-M74</f>
        <v>42.3170703125</v>
      </c>
    </row>
    <row r="75" customFormat="false" ht="14.5" hidden="false" customHeight="false" outlineLevel="0" collapsed="false">
      <c r="A75" s="1" t="s">
        <v>19</v>
      </c>
      <c r="B75" s="1" t="s">
        <v>15</v>
      </c>
      <c r="C75" s="1" t="n">
        <v>82</v>
      </c>
      <c r="D75" s="1" t="n">
        <v>3</v>
      </c>
      <c r="E75" s="1" t="n">
        <v>2</v>
      </c>
      <c r="F75" s="1" t="n">
        <v>32</v>
      </c>
      <c r="G75" s="2" t="n">
        <v>7.2</v>
      </c>
      <c r="H75" s="1" t="n">
        <v>56.4</v>
      </c>
      <c r="I75" s="1" t="n">
        <v>88</v>
      </c>
      <c r="J75" s="1" t="n">
        <v>74.22</v>
      </c>
      <c r="K75" s="1" t="n">
        <v>130.3</v>
      </c>
      <c r="L75" s="1" t="n">
        <v>41.59179688</v>
      </c>
      <c r="M75" s="3" t="n">
        <v>0.31984375</v>
      </c>
      <c r="N75" s="3" t="n">
        <f aca="false">L75-M75</f>
        <v>41.27195313</v>
      </c>
    </row>
    <row r="76" customFormat="false" ht="14.5" hidden="false" customHeight="false" outlineLevel="0" collapsed="false">
      <c r="A76" s="1" t="s">
        <v>19</v>
      </c>
      <c r="B76" s="1" t="s">
        <v>15</v>
      </c>
      <c r="C76" s="1" t="n">
        <v>82</v>
      </c>
      <c r="D76" s="1" t="n">
        <v>3</v>
      </c>
      <c r="E76" s="1" t="n">
        <v>3</v>
      </c>
      <c r="F76" s="1" t="n">
        <v>46</v>
      </c>
      <c r="G76" s="2" t="n">
        <v>9</v>
      </c>
      <c r="H76" s="1" t="n">
        <v>50</v>
      </c>
      <c r="I76" s="1" t="n">
        <v>96</v>
      </c>
      <c r="J76" s="1" t="n">
        <v>72.1025</v>
      </c>
      <c r="K76" s="1" t="n">
        <v>103.5</v>
      </c>
      <c r="L76" s="1" t="n">
        <v>36.67273438</v>
      </c>
      <c r="M76" s="3" t="n">
        <v>0.4598828125</v>
      </c>
      <c r="N76" s="3" t="n">
        <f aca="false">L76-M76</f>
        <v>36.2128515675</v>
      </c>
    </row>
    <row r="77" customFormat="false" ht="14.5" hidden="false" customHeight="false" outlineLevel="0" collapsed="false">
      <c r="A77" s="1" t="s">
        <v>19</v>
      </c>
      <c r="B77" s="1" t="s">
        <v>16</v>
      </c>
      <c r="C77" s="1" t="n">
        <v>82</v>
      </c>
      <c r="D77" s="1" t="n">
        <v>7</v>
      </c>
      <c r="E77" s="1" t="n">
        <v>1</v>
      </c>
      <c r="F77" s="1" t="n">
        <v>7</v>
      </c>
      <c r="G77" s="2" t="n">
        <v>9.5</v>
      </c>
      <c r="H77" s="1" t="n">
        <v>62</v>
      </c>
      <c r="I77" s="1" t="n">
        <v>104</v>
      </c>
      <c r="J77" s="1" t="n">
        <v>73.3525</v>
      </c>
      <c r="K77" s="1" t="n">
        <v>107.8</v>
      </c>
      <c r="L77" s="1" t="n">
        <v>32.675</v>
      </c>
      <c r="M77" s="3" t="n">
        <v>0.327265625</v>
      </c>
      <c r="N77" s="3" t="n">
        <f aca="false">L77-M77</f>
        <v>32.347734375</v>
      </c>
    </row>
    <row r="78" customFormat="false" ht="14.5" hidden="false" customHeight="false" outlineLevel="0" collapsed="false">
      <c r="A78" s="1" t="s">
        <v>19</v>
      </c>
      <c r="B78" s="1" t="s">
        <v>16</v>
      </c>
      <c r="C78" s="1" t="n">
        <v>82</v>
      </c>
      <c r="D78" s="1" t="n">
        <v>7</v>
      </c>
      <c r="E78" s="1" t="n">
        <v>2</v>
      </c>
      <c r="F78" s="1" t="n">
        <v>28</v>
      </c>
      <c r="G78" s="2" t="n">
        <v>8.2</v>
      </c>
      <c r="H78" s="1" t="n">
        <v>49.8</v>
      </c>
      <c r="I78" s="1" t="n">
        <v>108</v>
      </c>
      <c r="J78" s="1" t="n">
        <v>59.565</v>
      </c>
      <c r="K78" s="1" t="n">
        <v>99.2</v>
      </c>
      <c r="L78" s="1" t="n">
        <v>35.57464844</v>
      </c>
      <c r="M78" s="3" t="n">
        <v>0.61875</v>
      </c>
      <c r="N78" s="3" t="n">
        <f aca="false">L78-M78</f>
        <v>34.95589844</v>
      </c>
    </row>
    <row r="79" customFormat="false" ht="14.5" hidden="false" customHeight="false" outlineLevel="0" collapsed="false">
      <c r="A79" s="1" t="s">
        <v>19</v>
      </c>
      <c r="B79" s="1" t="s">
        <v>16</v>
      </c>
      <c r="C79" s="1" t="n">
        <v>82</v>
      </c>
      <c r="D79" s="1" t="n">
        <v>7</v>
      </c>
      <c r="E79" s="1" t="n">
        <v>3</v>
      </c>
      <c r="F79" s="1" t="n">
        <v>42</v>
      </c>
      <c r="G79" s="2" t="n">
        <v>8.4</v>
      </c>
      <c r="H79" s="1" t="n">
        <v>55</v>
      </c>
      <c r="I79" s="1" t="n">
        <v>88</v>
      </c>
      <c r="J79" s="1" t="n">
        <v>70.3575</v>
      </c>
      <c r="K79" s="1" t="n">
        <v>101.6</v>
      </c>
      <c r="L79" s="1" t="n">
        <v>29.29296875</v>
      </c>
      <c r="M79" s="3" t="n">
        <v>0.509375</v>
      </c>
      <c r="N79" s="3" t="n">
        <f aca="false">L79-M79</f>
        <v>28.78359375</v>
      </c>
    </row>
    <row r="80" customFormat="false" ht="14.5" hidden="false" customHeight="false" outlineLevel="0" collapsed="false">
      <c r="A80" s="1" t="s">
        <v>19</v>
      </c>
      <c r="B80" s="1" t="s">
        <v>17</v>
      </c>
      <c r="C80" s="1" t="n">
        <v>82</v>
      </c>
      <c r="D80" s="1" t="n">
        <v>11</v>
      </c>
      <c r="E80" s="1" t="n">
        <v>1</v>
      </c>
      <c r="F80" s="1" t="n">
        <v>11</v>
      </c>
      <c r="G80" s="2" t="n">
        <v>11</v>
      </c>
      <c r="H80" s="1" t="n">
        <v>62</v>
      </c>
      <c r="I80" s="1" t="n">
        <v>98</v>
      </c>
      <c r="J80" s="1" t="n">
        <v>81.9275</v>
      </c>
      <c r="K80" s="1" t="n">
        <v>123</v>
      </c>
      <c r="L80" s="1" t="n">
        <v>34.93558594</v>
      </c>
      <c r="M80" s="3" t="n">
        <v>0.5712109375</v>
      </c>
      <c r="N80" s="3" t="n">
        <f aca="false">L80-M80</f>
        <v>34.3643750025</v>
      </c>
    </row>
    <row r="81" customFormat="false" ht="14.5" hidden="false" customHeight="false" outlineLevel="0" collapsed="false">
      <c r="A81" s="1" t="s">
        <v>19</v>
      </c>
      <c r="B81" s="1" t="s">
        <v>17</v>
      </c>
      <c r="C81" s="1" t="n">
        <v>82</v>
      </c>
      <c r="D81" s="1" t="n">
        <v>11</v>
      </c>
      <c r="E81" s="1" t="n">
        <v>2</v>
      </c>
      <c r="F81" s="1" t="n">
        <v>22</v>
      </c>
      <c r="G81" s="2" t="n">
        <v>9.4</v>
      </c>
      <c r="H81" s="1" t="n">
        <v>52.2</v>
      </c>
      <c r="I81" s="1" t="n">
        <v>100</v>
      </c>
      <c r="J81" s="1" t="n">
        <v>67.3825</v>
      </c>
      <c r="K81" s="1" t="n">
        <v>108.5</v>
      </c>
      <c r="L81" s="1" t="n">
        <v>33.34375</v>
      </c>
      <c r="M81" s="3" t="n">
        <v>0.415625</v>
      </c>
      <c r="N81" s="3" t="n">
        <f aca="false">L81-M81</f>
        <v>32.928125</v>
      </c>
    </row>
    <row r="82" customFormat="false" ht="14.5" hidden="false" customHeight="false" outlineLevel="0" collapsed="false">
      <c r="A82" s="1" t="s">
        <v>19</v>
      </c>
      <c r="B82" s="1" t="s">
        <v>17</v>
      </c>
      <c r="C82" s="1" t="n">
        <v>82</v>
      </c>
      <c r="D82" s="1" t="n">
        <v>11</v>
      </c>
      <c r="E82" s="1" t="n">
        <v>3</v>
      </c>
      <c r="F82" s="1" t="n">
        <v>35</v>
      </c>
      <c r="G82" s="2" t="n">
        <v>9.89</v>
      </c>
      <c r="H82" s="1" t="n">
        <v>58.6</v>
      </c>
      <c r="I82" s="1" t="n">
        <v>110</v>
      </c>
      <c r="J82" s="1" t="n">
        <v>79</v>
      </c>
      <c r="K82" s="1" t="n">
        <v>104.5</v>
      </c>
      <c r="L82" s="1" t="n">
        <v>25.55839844</v>
      </c>
      <c r="M82" s="3" t="n">
        <v>0.5598828125</v>
      </c>
      <c r="N82" s="3" t="n">
        <f aca="false">L82-M82</f>
        <v>24.9985156275</v>
      </c>
    </row>
    <row r="83" customFormat="false" ht="14.5" hidden="false" customHeight="false" outlineLevel="0" collapsed="false">
      <c r="A83" s="1" t="s">
        <v>19</v>
      </c>
      <c r="B83" s="1" t="s">
        <v>18</v>
      </c>
      <c r="C83" s="1" t="n">
        <v>82</v>
      </c>
      <c r="D83" s="1" t="n">
        <v>15</v>
      </c>
      <c r="E83" s="1" t="n">
        <v>1</v>
      </c>
      <c r="F83" s="1" t="n">
        <v>15</v>
      </c>
      <c r="G83" s="2" t="n">
        <v>9</v>
      </c>
      <c r="H83" s="1" t="n">
        <v>58.4</v>
      </c>
      <c r="I83" s="1" t="n">
        <v>105</v>
      </c>
      <c r="J83" s="1" t="n">
        <v>69.4725</v>
      </c>
      <c r="K83" s="1" t="n">
        <v>113.3</v>
      </c>
      <c r="L83" s="1" t="n">
        <v>24.11109375</v>
      </c>
      <c r="M83" s="3" t="n">
        <v>0.56171875</v>
      </c>
      <c r="N83" s="3" t="n">
        <f aca="false">L83-M83</f>
        <v>23.549375</v>
      </c>
    </row>
    <row r="84" customFormat="false" ht="14.5" hidden="false" customHeight="false" outlineLevel="0" collapsed="false">
      <c r="A84" s="1" t="s">
        <v>19</v>
      </c>
      <c r="B84" s="1" t="s">
        <v>18</v>
      </c>
      <c r="C84" s="1" t="n">
        <v>82</v>
      </c>
      <c r="D84" s="1" t="n">
        <v>15</v>
      </c>
      <c r="E84" s="1" t="n">
        <v>2</v>
      </c>
      <c r="F84" s="1" t="n">
        <v>25</v>
      </c>
      <c r="G84" s="2" t="n">
        <v>11.4</v>
      </c>
      <c r="H84" s="1" t="n">
        <v>60.2</v>
      </c>
      <c r="I84" s="1" t="n">
        <v>109</v>
      </c>
      <c r="J84" s="1" t="n">
        <v>65.4775</v>
      </c>
      <c r="K84" s="1" t="n">
        <v>120.3</v>
      </c>
      <c r="L84" s="1" t="n">
        <v>39.44671875</v>
      </c>
      <c r="M84" s="3" t="n">
        <v>0.619140625</v>
      </c>
      <c r="N84" s="3" t="n">
        <f aca="false">L84-M84</f>
        <v>38.827578125</v>
      </c>
    </row>
    <row r="85" customFormat="false" ht="14.5" hidden="false" customHeight="false" outlineLevel="0" collapsed="false">
      <c r="A85" s="1" t="s">
        <v>19</v>
      </c>
      <c r="B85" s="1" t="s">
        <v>18</v>
      </c>
      <c r="C85" s="1" t="n">
        <v>82</v>
      </c>
      <c r="D85" s="1" t="n">
        <v>15</v>
      </c>
      <c r="E85" s="1" t="n">
        <v>3</v>
      </c>
      <c r="F85" s="1" t="n">
        <v>39</v>
      </c>
      <c r="G85" s="2" t="n">
        <v>9.2</v>
      </c>
      <c r="H85" s="1" t="n">
        <v>57.4</v>
      </c>
      <c r="I85" s="1" t="n">
        <v>110</v>
      </c>
      <c r="J85" s="1" t="n">
        <v>67.215</v>
      </c>
      <c r="K85" s="1" t="n">
        <v>103.2</v>
      </c>
      <c r="L85" s="1" t="n">
        <v>22.75</v>
      </c>
      <c r="M85" s="3" t="n">
        <v>0.6121484375</v>
      </c>
      <c r="N85" s="3" t="n">
        <f aca="false">L85-M85</f>
        <v>22.1378515625</v>
      </c>
    </row>
    <row r="86" customFormat="false" ht="14.5" hidden="false" customHeight="false" outlineLevel="0" collapsed="false">
      <c r="A86" s="1" t="s">
        <v>19</v>
      </c>
      <c r="B86" s="1" t="s">
        <v>15</v>
      </c>
      <c r="C86" s="1" t="n">
        <v>123</v>
      </c>
      <c r="D86" s="1" t="n">
        <v>4</v>
      </c>
      <c r="E86" s="1" t="n">
        <v>1</v>
      </c>
      <c r="F86" s="1" t="n">
        <v>4</v>
      </c>
      <c r="G86" s="2" t="n">
        <v>11</v>
      </c>
      <c r="H86" s="1" t="n">
        <v>60.6</v>
      </c>
      <c r="I86" s="1" t="n">
        <v>90</v>
      </c>
      <c r="J86" s="1" t="n">
        <v>70.5</v>
      </c>
      <c r="K86" s="1" t="n">
        <v>108.4</v>
      </c>
      <c r="L86" s="1" t="n">
        <v>35.48828125</v>
      </c>
      <c r="M86" s="3" t="n">
        <v>0.2484375</v>
      </c>
      <c r="N86" s="3" t="n">
        <f aca="false">L86-M86</f>
        <v>35.23984375</v>
      </c>
    </row>
    <row r="87" customFormat="false" ht="14.5" hidden="false" customHeight="false" outlineLevel="0" collapsed="false">
      <c r="A87" s="1" t="s">
        <v>19</v>
      </c>
      <c r="B87" s="1" t="s">
        <v>15</v>
      </c>
      <c r="C87" s="1" t="n">
        <v>123</v>
      </c>
      <c r="D87" s="1" t="n">
        <v>4</v>
      </c>
      <c r="E87" s="1" t="n">
        <v>2</v>
      </c>
      <c r="F87" s="1" t="n">
        <v>24</v>
      </c>
      <c r="G87" s="2" t="n">
        <v>8</v>
      </c>
      <c r="H87" s="1" t="n">
        <v>59.6</v>
      </c>
      <c r="I87" s="1" t="n">
        <v>85</v>
      </c>
      <c r="J87" s="1" t="n">
        <v>65.9325</v>
      </c>
      <c r="K87" s="1" t="n">
        <v>110.5</v>
      </c>
      <c r="L87" s="1" t="n">
        <v>37.24445313</v>
      </c>
      <c r="M87" s="3" t="n">
        <v>0.5071484375</v>
      </c>
      <c r="N87" s="3" t="n">
        <f aca="false">L87-M87</f>
        <v>36.7373046925</v>
      </c>
    </row>
    <row r="88" customFormat="false" ht="14.5" hidden="false" customHeight="false" outlineLevel="0" collapsed="false">
      <c r="A88" s="1" t="s">
        <v>19</v>
      </c>
      <c r="B88" s="1" t="s">
        <v>15</v>
      </c>
      <c r="C88" s="1" t="n">
        <v>123</v>
      </c>
      <c r="D88" s="1" t="n">
        <v>4</v>
      </c>
      <c r="E88" s="1" t="n">
        <v>3</v>
      </c>
      <c r="F88" s="1" t="n">
        <v>45</v>
      </c>
      <c r="G88" s="2" t="n">
        <v>9.8</v>
      </c>
      <c r="H88" s="1" t="n">
        <v>42.4</v>
      </c>
      <c r="I88" s="1" t="n">
        <v>100</v>
      </c>
      <c r="J88" s="1" t="n">
        <v>67.5275</v>
      </c>
      <c r="K88" s="1" t="n">
        <v>94.7</v>
      </c>
      <c r="L88" s="1" t="n">
        <v>35.2734375</v>
      </c>
      <c r="M88" s="3" t="n">
        <v>0.533125</v>
      </c>
      <c r="N88" s="3" t="n">
        <f aca="false">L88-M88</f>
        <v>34.7403125</v>
      </c>
    </row>
    <row r="89" customFormat="false" ht="14.5" hidden="false" customHeight="false" outlineLevel="0" collapsed="false">
      <c r="A89" s="1" t="s">
        <v>19</v>
      </c>
      <c r="B89" s="1" t="s">
        <v>16</v>
      </c>
      <c r="C89" s="1" t="n">
        <v>123</v>
      </c>
      <c r="D89" s="1" t="n">
        <v>8</v>
      </c>
      <c r="E89" s="1" t="n">
        <v>1</v>
      </c>
      <c r="F89" s="1" t="n">
        <v>8</v>
      </c>
      <c r="G89" s="2" t="n">
        <v>9</v>
      </c>
      <c r="H89" s="1" t="n">
        <v>63.6</v>
      </c>
      <c r="I89" s="1" t="n">
        <v>107</v>
      </c>
      <c r="J89" s="1" t="n">
        <v>69.36</v>
      </c>
      <c r="K89" s="1" t="n">
        <v>102.4</v>
      </c>
      <c r="L89" s="1" t="n">
        <v>31.48828125</v>
      </c>
      <c r="M89" s="3" t="n">
        <v>0.3215234375</v>
      </c>
      <c r="N89" s="3" t="n">
        <f aca="false">L89-M89</f>
        <v>31.1667578125</v>
      </c>
    </row>
    <row r="90" customFormat="false" ht="14.5" hidden="false" customHeight="false" outlineLevel="0" collapsed="false">
      <c r="A90" s="1" t="s">
        <v>19</v>
      </c>
      <c r="B90" s="1" t="s">
        <v>16</v>
      </c>
      <c r="C90" s="1" t="n">
        <v>123</v>
      </c>
      <c r="D90" s="1" t="n">
        <v>8</v>
      </c>
      <c r="E90" s="1" t="n">
        <v>2</v>
      </c>
      <c r="F90" s="1" t="n">
        <v>23</v>
      </c>
      <c r="G90" s="2" t="n">
        <v>10</v>
      </c>
      <c r="H90" s="1" t="n">
        <v>62</v>
      </c>
      <c r="I90" s="1" t="n">
        <v>102</v>
      </c>
      <c r="J90" s="1" t="n">
        <v>75.7275</v>
      </c>
      <c r="K90" s="1" t="n">
        <v>95.6</v>
      </c>
      <c r="L90" s="1" t="n">
        <v>33.87085938</v>
      </c>
      <c r="M90" s="3" t="n">
        <v>0.3</v>
      </c>
      <c r="N90" s="3" t="n">
        <f aca="false">L90-M90</f>
        <v>33.57085938</v>
      </c>
    </row>
    <row r="91" customFormat="false" ht="14.5" hidden="false" customHeight="false" outlineLevel="0" collapsed="false">
      <c r="A91" s="1" t="s">
        <v>19</v>
      </c>
      <c r="B91" s="1" t="s">
        <v>16</v>
      </c>
      <c r="C91" s="1" t="n">
        <v>123</v>
      </c>
      <c r="D91" s="1" t="n">
        <v>8</v>
      </c>
      <c r="E91" s="1" t="n">
        <v>3</v>
      </c>
      <c r="F91" s="1" t="n">
        <v>41</v>
      </c>
      <c r="G91" s="2" t="n">
        <v>8</v>
      </c>
      <c r="H91" s="1" t="n">
        <v>54</v>
      </c>
      <c r="I91" s="1" t="n">
        <v>96</v>
      </c>
      <c r="J91" s="1" t="n">
        <v>65.4775</v>
      </c>
      <c r="K91" s="1" t="n">
        <v>100.472</v>
      </c>
      <c r="L91" s="1" t="n">
        <v>25.26335938</v>
      </c>
      <c r="M91" s="3" t="n">
        <v>0.48265625</v>
      </c>
      <c r="N91" s="3" t="n">
        <f aca="false">L91-M91</f>
        <v>24.78070313</v>
      </c>
    </row>
    <row r="92" customFormat="false" ht="14.5" hidden="false" customHeight="false" outlineLevel="0" collapsed="false">
      <c r="A92" s="1" t="s">
        <v>19</v>
      </c>
      <c r="B92" s="1" t="s">
        <v>17</v>
      </c>
      <c r="C92" s="1" t="n">
        <v>123</v>
      </c>
      <c r="D92" s="1" t="n">
        <v>12</v>
      </c>
      <c r="E92" s="1" t="n">
        <v>1</v>
      </c>
      <c r="F92" s="1" t="n">
        <v>12</v>
      </c>
      <c r="G92" s="2" t="n">
        <v>11</v>
      </c>
      <c r="H92" s="1" t="n">
        <v>61.5</v>
      </c>
      <c r="I92" s="1" t="n">
        <v>100</v>
      </c>
      <c r="J92" s="1" t="n">
        <v>77.3225</v>
      </c>
      <c r="K92" s="1" t="n">
        <v>119.8</v>
      </c>
      <c r="L92" s="1" t="n">
        <v>34.42347656</v>
      </c>
      <c r="M92" s="3" t="n">
        <v>0.52890625</v>
      </c>
      <c r="N92" s="3" t="n">
        <f aca="false">L92-M92</f>
        <v>33.89457031</v>
      </c>
    </row>
    <row r="93" customFormat="false" ht="14.5" hidden="false" customHeight="false" outlineLevel="0" collapsed="false">
      <c r="A93" s="1" t="s">
        <v>19</v>
      </c>
      <c r="B93" s="1" t="s">
        <v>17</v>
      </c>
      <c r="C93" s="1" t="n">
        <v>123</v>
      </c>
      <c r="D93" s="1" t="n">
        <v>12</v>
      </c>
      <c r="E93" s="1" t="n">
        <v>2</v>
      </c>
      <c r="F93" s="1" t="n">
        <v>31</v>
      </c>
      <c r="G93" s="2" t="n">
        <v>10.23</v>
      </c>
      <c r="H93" s="1" t="n">
        <v>64.8</v>
      </c>
      <c r="I93" s="1" t="n">
        <v>102</v>
      </c>
      <c r="J93" s="1" t="n">
        <v>65.96</v>
      </c>
      <c r="K93" s="1" t="n">
        <v>114.5</v>
      </c>
      <c r="L93" s="1" t="n">
        <v>32.69140625</v>
      </c>
      <c r="M93" s="3" t="n">
        <v>0.4296484375</v>
      </c>
      <c r="N93" s="3" t="n">
        <f aca="false">L93-M93</f>
        <v>32.2617578125</v>
      </c>
    </row>
    <row r="94" customFormat="false" ht="14.5" hidden="false" customHeight="false" outlineLevel="0" collapsed="false">
      <c r="A94" s="1" t="s">
        <v>19</v>
      </c>
      <c r="B94" s="1" t="s">
        <v>17</v>
      </c>
      <c r="C94" s="1" t="n">
        <v>123</v>
      </c>
      <c r="D94" s="1" t="n">
        <v>12</v>
      </c>
      <c r="E94" s="1" t="n">
        <v>3</v>
      </c>
      <c r="F94" s="1" t="n">
        <v>36</v>
      </c>
      <c r="G94" s="2" t="n">
        <v>10.2</v>
      </c>
      <c r="H94" s="1" t="n">
        <v>57</v>
      </c>
      <c r="I94" s="1" t="n">
        <v>111</v>
      </c>
      <c r="J94" s="1" t="n">
        <v>75.6025</v>
      </c>
      <c r="K94" s="1" t="n">
        <v>99.2</v>
      </c>
      <c r="L94" s="1" t="n">
        <v>24.2059375</v>
      </c>
      <c r="M94" s="3" t="n">
        <v>0.5109375</v>
      </c>
      <c r="N94" s="3" t="n">
        <f aca="false">L94-M94</f>
        <v>23.695</v>
      </c>
    </row>
    <row r="95" customFormat="false" ht="14.5" hidden="false" customHeight="false" outlineLevel="0" collapsed="false">
      <c r="A95" s="1" t="s">
        <v>19</v>
      </c>
      <c r="B95" s="1" t="s">
        <v>18</v>
      </c>
      <c r="C95" s="1" t="n">
        <v>123</v>
      </c>
      <c r="D95" s="1" t="n">
        <v>16</v>
      </c>
      <c r="E95" s="1" t="n">
        <v>1</v>
      </c>
      <c r="F95" s="1" t="n">
        <v>16</v>
      </c>
      <c r="G95" s="2" t="n">
        <v>9</v>
      </c>
      <c r="H95" s="1" t="n">
        <v>60.6</v>
      </c>
      <c r="I95" s="1" t="n">
        <v>106</v>
      </c>
      <c r="J95" s="1" t="n">
        <v>64.7275</v>
      </c>
      <c r="K95" s="1" t="n">
        <v>107.2</v>
      </c>
      <c r="L95" s="1" t="n">
        <v>24.1796875</v>
      </c>
      <c r="M95" s="3" t="n">
        <v>0.4171875</v>
      </c>
      <c r="N95" s="3" t="n">
        <f aca="false">L95-M95</f>
        <v>23.7625</v>
      </c>
    </row>
    <row r="96" customFormat="false" ht="14.5" hidden="false" customHeight="false" outlineLevel="0" collapsed="false">
      <c r="A96" s="1" t="s">
        <v>19</v>
      </c>
      <c r="B96" s="1" t="s">
        <v>18</v>
      </c>
      <c r="C96" s="1" t="n">
        <v>123</v>
      </c>
      <c r="D96" s="1" t="n">
        <v>16</v>
      </c>
      <c r="E96" s="1" t="n">
        <v>2</v>
      </c>
      <c r="F96" s="1" t="n">
        <v>21</v>
      </c>
      <c r="G96" s="2" t="n">
        <v>9.4</v>
      </c>
      <c r="H96" s="1" t="n">
        <v>47.6</v>
      </c>
      <c r="I96" s="1" t="n">
        <v>110</v>
      </c>
      <c r="J96" s="1" t="n">
        <v>51.18</v>
      </c>
      <c r="K96" s="1" t="n">
        <v>88.9</v>
      </c>
      <c r="L96" s="1" t="n">
        <v>35.38828125</v>
      </c>
      <c r="M96" s="3" t="n">
        <v>0.588671875</v>
      </c>
      <c r="N96" s="3" t="n">
        <f aca="false">L96-M96</f>
        <v>34.799609375</v>
      </c>
    </row>
    <row r="97" customFormat="false" ht="14.5" hidden="false" customHeight="false" outlineLevel="0" collapsed="false">
      <c r="A97" s="1" t="s">
        <v>19</v>
      </c>
      <c r="B97" s="1" t="s">
        <v>18</v>
      </c>
      <c r="C97" s="1" t="n">
        <v>123</v>
      </c>
      <c r="D97" s="1" t="n">
        <v>16</v>
      </c>
      <c r="E97" s="1" t="n">
        <v>3</v>
      </c>
      <c r="F97" s="1" t="n">
        <v>40</v>
      </c>
      <c r="G97" s="2" t="n">
        <v>10</v>
      </c>
      <c r="H97" s="1" t="n">
        <v>54.8</v>
      </c>
      <c r="I97" s="1" t="n">
        <v>112</v>
      </c>
      <c r="J97" s="1" t="n">
        <v>62.5225</v>
      </c>
      <c r="K97" s="1" t="n">
        <v>94.5</v>
      </c>
      <c r="L97" s="1" t="n">
        <v>21.96484375</v>
      </c>
      <c r="M97" s="3" t="n">
        <v>0.7640625</v>
      </c>
      <c r="N97" s="3" t="n">
        <f aca="false">L97-M97</f>
        <v>21.20078125</v>
      </c>
    </row>
    <row r="98" customFormat="false" ht="14.5" hidden="false" customHeight="false" outlineLevel="0" collapsed="false">
      <c r="A98" s="1" t="s">
        <v>20</v>
      </c>
      <c r="B98" s="1" t="s">
        <v>15</v>
      </c>
      <c r="C98" s="1" t="n">
        <v>0</v>
      </c>
      <c r="D98" s="1" t="n">
        <v>1</v>
      </c>
      <c r="E98" s="1" t="n">
        <v>1</v>
      </c>
      <c r="F98" s="1" t="n">
        <v>1</v>
      </c>
      <c r="G98" s="2" t="n">
        <v>7.6</v>
      </c>
      <c r="H98" s="1" t="n">
        <v>38.34</v>
      </c>
      <c r="I98" s="1" t="n">
        <v>96</v>
      </c>
      <c r="J98" s="1" t="n">
        <v>49.53</v>
      </c>
      <c r="K98" s="1" t="n">
        <v>61.2</v>
      </c>
      <c r="L98" s="1" t="n">
        <v>15.70675781</v>
      </c>
      <c r="M98" s="3" t="n">
        <v>0.56640625</v>
      </c>
      <c r="N98" s="3" t="n">
        <f aca="false">L98-M98</f>
        <v>15.14035156</v>
      </c>
    </row>
    <row r="99" customFormat="false" ht="14.5" hidden="false" customHeight="false" outlineLevel="0" collapsed="false">
      <c r="A99" s="1" t="s">
        <v>20</v>
      </c>
      <c r="B99" s="1" t="s">
        <v>15</v>
      </c>
      <c r="C99" s="1" t="n">
        <v>0</v>
      </c>
      <c r="D99" s="1" t="n">
        <v>1</v>
      </c>
      <c r="E99" s="1" t="n">
        <v>2</v>
      </c>
      <c r="F99" s="1" t="n">
        <v>18</v>
      </c>
      <c r="G99" s="2" t="n">
        <v>6.6</v>
      </c>
      <c r="H99" s="1" t="n">
        <v>37.4</v>
      </c>
      <c r="I99" s="1" t="n">
        <v>96</v>
      </c>
      <c r="J99" s="1" t="n">
        <v>77.5425</v>
      </c>
      <c r="K99" s="1" t="n">
        <v>60.3</v>
      </c>
      <c r="L99" s="1" t="n">
        <v>13.87890625</v>
      </c>
      <c r="M99" s="3" t="n">
        <v>0.5875</v>
      </c>
      <c r="N99" s="3" t="n">
        <f aca="false">L99-M99</f>
        <v>13.29140625</v>
      </c>
    </row>
    <row r="100" customFormat="false" ht="14.5" hidden="false" customHeight="false" outlineLevel="0" collapsed="false">
      <c r="A100" s="1" t="s">
        <v>20</v>
      </c>
      <c r="B100" s="1" t="s">
        <v>15</v>
      </c>
      <c r="C100" s="1" t="n">
        <v>0</v>
      </c>
      <c r="D100" s="1" t="n">
        <v>1</v>
      </c>
      <c r="E100" s="1" t="n">
        <v>3</v>
      </c>
      <c r="F100" s="1" t="n">
        <v>48</v>
      </c>
      <c r="G100" s="2" t="n">
        <v>7</v>
      </c>
      <c r="H100" s="1" t="n">
        <v>35.8</v>
      </c>
      <c r="I100" s="1" t="n">
        <v>95</v>
      </c>
      <c r="J100" s="1" t="n">
        <v>47.8025</v>
      </c>
      <c r="K100" s="1" t="n">
        <v>54.7</v>
      </c>
      <c r="L100" s="1" t="n">
        <v>20.82941406</v>
      </c>
      <c r="M100" s="3" t="n">
        <v>0.55078125</v>
      </c>
      <c r="N100" s="3" t="n">
        <f aca="false">L100-M100</f>
        <v>20.27863281</v>
      </c>
    </row>
    <row r="101" customFormat="false" ht="14.5" hidden="false" customHeight="false" outlineLevel="0" collapsed="false">
      <c r="A101" s="1" t="s">
        <v>20</v>
      </c>
      <c r="B101" s="1" t="s">
        <v>16</v>
      </c>
      <c r="C101" s="1" t="n">
        <v>0</v>
      </c>
      <c r="D101" s="1" t="n">
        <v>5</v>
      </c>
      <c r="E101" s="1" t="n">
        <v>1</v>
      </c>
      <c r="F101" s="1" t="n">
        <v>5</v>
      </c>
      <c r="G101" s="2" t="n">
        <v>8</v>
      </c>
      <c r="H101" s="1" t="n">
        <v>34</v>
      </c>
      <c r="I101" s="1" t="n">
        <v>101</v>
      </c>
      <c r="J101" s="1" t="n">
        <v>50.72</v>
      </c>
      <c r="K101" s="1" t="n">
        <v>59.1</v>
      </c>
      <c r="L101" s="1" t="n">
        <v>10.765625</v>
      </c>
      <c r="M101" s="3" t="n">
        <v>0.51953125</v>
      </c>
      <c r="N101" s="3" t="n">
        <f aca="false">L101-M101</f>
        <v>10.24609375</v>
      </c>
    </row>
    <row r="102" customFormat="false" ht="14.5" hidden="false" customHeight="false" outlineLevel="0" collapsed="false">
      <c r="A102" s="1" t="s">
        <v>20</v>
      </c>
      <c r="B102" s="1" t="s">
        <v>16</v>
      </c>
      <c r="C102" s="1" t="n">
        <v>0</v>
      </c>
      <c r="D102" s="1" t="n">
        <v>5</v>
      </c>
      <c r="E102" s="1" t="n">
        <v>2</v>
      </c>
      <c r="F102" s="1" t="n">
        <v>19</v>
      </c>
      <c r="G102" s="2" t="n">
        <v>10.8</v>
      </c>
      <c r="H102" s="1" t="n">
        <v>40.2</v>
      </c>
      <c r="I102" s="1" t="n">
        <v>96</v>
      </c>
      <c r="J102" s="1" t="n">
        <v>77.6475</v>
      </c>
      <c r="K102" s="1" t="n">
        <v>73.4</v>
      </c>
      <c r="L102" s="1" t="n">
        <v>10.48046875</v>
      </c>
      <c r="M102" s="3" t="n">
        <v>0.29296875</v>
      </c>
      <c r="N102" s="3" t="n">
        <f aca="false">L102-M102</f>
        <v>10.1875</v>
      </c>
    </row>
    <row r="103" customFormat="false" ht="14.5" hidden="false" customHeight="false" outlineLevel="0" collapsed="false">
      <c r="A103" s="1" t="s">
        <v>20</v>
      </c>
      <c r="B103" s="1" t="s">
        <v>16</v>
      </c>
      <c r="C103" s="1" t="n">
        <v>0</v>
      </c>
      <c r="D103" s="1" t="n">
        <v>5</v>
      </c>
      <c r="E103" s="1" t="n">
        <v>3</v>
      </c>
      <c r="F103" s="1" t="n">
        <v>44</v>
      </c>
      <c r="G103" s="2" t="n">
        <v>8.6</v>
      </c>
      <c r="H103" s="1" t="n">
        <v>37.4</v>
      </c>
      <c r="I103" s="1" t="n">
        <v>101</v>
      </c>
      <c r="J103" s="1" t="n">
        <v>46.165</v>
      </c>
      <c r="K103" s="1" t="n">
        <v>63.1</v>
      </c>
      <c r="L103" s="1" t="n">
        <v>13.82421875</v>
      </c>
      <c r="M103" s="3" t="n">
        <v>0.6265625</v>
      </c>
      <c r="N103" s="3" t="n">
        <f aca="false">L103-M103</f>
        <v>13.19765625</v>
      </c>
    </row>
    <row r="104" customFormat="false" ht="14.5" hidden="false" customHeight="false" outlineLevel="0" collapsed="false">
      <c r="A104" s="1" t="s">
        <v>20</v>
      </c>
      <c r="B104" s="1" t="s">
        <v>17</v>
      </c>
      <c r="C104" s="1" t="n">
        <v>0</v>
      </c>
      <c r="D104" s="1" t="n">
        <v>9</v>
      </c>
      <c r="E104" s="1" t="n">
        <v>1</v>
      </c>
      <c r="F104" s="1" t="n">
        <v>9</v>
      </c>
      <c r="G104" s="2" t="n">
        <v>8.2</v>
      </c>
      <c r="H104" s="1" t="n">
        <v>34.16</v>
      </c>
      <c r="I104" s="1" t="n">
        <v>96</v>
      </c>
      <c r="J104" s="1" t="n">
        <v>43.8075</v>
      </c>
      <c r="K104" s="1" t="n">
        <v>56.8</v>
      </c>
      <c r="L104" s="1" t="n">
        <v>11.77734375</v>
      </c>
      <c r="M104" s="3" t="n">
        <v>0.6328125</v>
      </c>
      <c r="N104" s="3" t="n">
        <f aca="false">L104-M104</f>
        <v>11.14453125</v>
      </c>
    </row>
    <row r="105" customFormat="false" ht="14.5" hidden="false" customHeight="false" outlineLevel="0" collapsed="false">
      <c r="A105" s="1" t="s">
        <v>20</v>
      </c>
      <c r="B105" s="1" t="s">
        <v>17</v>
      </c>
      <c r="C105" s="1" t="n">
        <v>0</v>
      </c>
      <c r="D105" s="1" t="n">
        <v>9</v>
      </c>
      <c r="E105" s="1" t="n">
        <v>2</v>
      </c>
      <c r="F105" s="1" t="n">
        <v>30</v>
      </c>
      <c r="G105" s="2" t="n">
        <v>9.4</v>
      </c>
      <c r="H105" s="1" t="n">
        <v>34.6</v>
      </c>
      <c r="I105" s="1" t="n">
        <v>94</v>
      </c>
      <c r="J105" s="1" t="n">
        <v>67</v>
      </c>
      <c r="K105" s="1" t="n">
        <v>58.8</v>
      </c>
      <c r="L105" s="1" t="n">
        <v>12.5390625</v>
      </c>
      <c r="M105" s="3" t="n">
        <v>0.46796875</v>
      </c>
      <c r="N105" s="3" t="n">
        <f aca="false">L105-M105</f>
        <v>12.07109375</v>
      </c>
    </row>
    <row r="106" customFormat="false" ht="14.5" hidden="false" customHeight="false" outlineLevel="0" collapsed="false">
      <c r="A106" s="1" t="s">
        <v>20</v>
      </c>
      <c r="B106" s="1" t="s">
        <v>17</v>
      </c>
      <c r="C106" s="1" t="n">
        <v>0</v>
      </c>
      <c r="D106" s="1" t="n">
        <v>9</v>
      </c>
      <c r="E106" s="1" t="n">
        <v>3</v>
      </c>
      <c r="F106" s="1" t="n">
        <v>33</v>
      </c>
      <c r="G106" s="2" t="n">
        <v>7</v>
      </c>
      <c r="H106" s="1" t="n">
        <v>37.8</v>
      </c>
      <c r="I106" s="1" t="n">
        <v>94</v>
      </c>
      <c r="J106" s="1" t="n">
        <v>54.2</v>
      </c>
      <c r="K106" s="1" t="n">
        <v>59.3</v>
      </c>
      <c r="L106" s="1" t="n">
        <v>24.16433594</v>
      </c>
      <c r="M106" s="3" t="n">
        <v>0.5703125</v>
      </c>
      <c r="N106" s="3" t="n">
        <f aca="false">L106-M106</f>
        <v>23.59402344</v>
      </c>
    </row>
    <row r="107" customFormat="false" ht="14.5" hidden="false" customHeight="false" outlineLevel="0" collapsed="false">
      <c r="A107" s="1" t="s">
        <v>20</v>
      </c>
      <c r="B107" s="1" t="s">
        <v>18</v>
      </c>
      <c r="C107" s="1" t="n">
        <v>0</v>
      </c>
      <c r="D107" s="1" t="n">
        <v>13</v>
      </c>
      <c r="E107" s="1" t="n">
        <v>1</v>
      </c>
      <c r="F107" s="1" t="n">
        <v>13</v>
      </c>
      <c r="G107" s="2" t="n">
        <v>9</v>
      </c>
      <c r="H107" s="1" t="n">
        <v>33.46</v>
      </c>
      <c r="I107" s="1" t="n">
        <v>106</v>
      </c>
      <c r="J107" s="1" t="n">
        <v>56.0125</v>
      </c>
      <c r="K107" s="1" t="n">
        <v>65.7</v>
      </c>
      <c r="L107" s="1" t="n">
        <v>15.87113281</v>
      </c>
      <c r="M107" s="3" t="n">
        <v>0.7421875</v>
      </c>
      <c r="N107" s="3" t="n">
        <f aca="false">L107-M107</f>
        <v>15.12894531</v>
      </c>
    </row>
    <row r="108" customFormat="false" ht="14.5" hidden="false" customHeight="false" outlineLevel="0" collapsed="false">
      <c r="A108" s="1" t="s">
        <v>20</v>
      </c>
      <c r="B108" s="1" t="s">
        <v>18</v>
      </c>
      <c r="C108" s="1" t="n">
        <v>0</v>
      </c>
      <c r="D108" s="1" t="n">
        <v>13</v>
      </c>
      <c r="E108" s="1" t="n">
        <v>2</v>
      </c>
      <c r="F108" s="1" t="n">
        <v>29</v>
      </c>
      <c r="G108" s="2" t="n">
        <v>11.2</v>
      </c>
      <c r="H108" s="1" t="n">
        <v>39</v>
      </c>
      <c r="I108" s="1" t="n">
        <v>96</v>
      </c>
      <c r="J108" s="1" t="n">
        <v>73.58</v>
      </c>
      <c r="K108" s="1" t="n">
        <v>69.6</v>
      </c>
      <c r="L108" s="1" t="n">
        <v>16.60757813</v>
      </c>
      <c r="M108" s="3" t="n">
        <v>0.66875</v>
      </c>
      <c r="N108" s="3" t="n">
        <f aca="false">L108-M108</f>
        <v>15.93882813</v>
      </c>
    </row>
    <row r="109" customFormat="false" ht="14.5" hidden="false" customHeight="false" outlineLevel="0" collapsed="false">
      <c r="A109" s="1" t="s">
        <v>20</v>
      </c>
      <c r="B109" s="1" t="s">
        <v>18</v>
      </c>
      <c r="C109" s="1" t="n">
        <v>0</v>
      </c>
      <c r="D109" s="1" t="n">
        <v>13</v>
      </c>
      <c r="E109" s="1" t="n">
        <v>3</v>
      </c>
      <c r="F109" s="1" t="n">
        <v>37</v>
      </c>
      <c r="G109" s="2" t="n">
        <v>10.8</v>
      </c>
      <c r="H109" s="1" t="n">
        <v>39</v>
      </c>
      <c r="I109" s="1" t="n">
        <v>96</v>
      </c>
      <c r="J109" s="1" t="n">
        <v>47.3325</v>
      </c>
      <c r="K109" s="1" t="n">
        <v>63.5</v>
      </c>
      <c r="L109" s="1" t="n">
        <v>14.47265625</v>
      </c>
      <c r="M109" s="3" t="n">
        <v>0.7453125</v>
      </c>
      <c r="N109" s="3" t="n">
        <f aca="false">L109-M109</f>
        <v>13.72734375</v>
      </c>
    </row>
    <row r="110" customFormat="false" ht="14.5" hidden="false" customHeight="false" outlineLevel="0" collapsed="false">
      <c r="A110" s="1" t="s">
        <v>20</v>
      </c>
      <c r="B110" s="1" t="s">
        <v>15</v>
      </c>
      <c r="C110" s="1" t="n">
        <v>41</v>
      </c>
      <c r="D110" s="1" t="n">
        <v>2</v>
      </c>
      <c r="E110" s="1" t="n">
        <v>1</v>
      </c>
      <c r="F110" s="1" t="n">
        <v>2</v>
      </c>
      <c r="G110" s="2" t="n">
        <v>8</v>
      </c>
      <c r="H110" s="1" t="n">
        <v>42.24</v>
      </c>
      <c r="I110" s="1" t="n">
        <v>98</v>
      </c>
      <c r="J110" s="1" t="n">
        <v>53.005</v>
      </c>
      <c r="K110" s="1" t="n">
        <v>69.5</v>
      </c>
      <c r="L110" s="1" t="n">
        <v>17.19921875</v>
      </c>
      <c r="M110" s="3" t="n">
        <v>0.28515625</v>
      </c>
      <c r="N110" s="3" t="n">
        <f aca="false">L110-M110</f>
        <v>16.9140625</v>
      </c>
    </row>
    <row r="111" customFormat="false" ht="14.5" hidden="false" customHeight="false" outlineLevel="0" collapsed="false">
      <c r="A111" s="1" t="s">
        <v>20</v>
      </c>
      <c r="B111" s="1" t="s">
        <v>15</v>
      </c>
      <c r="C111" s="1" t="n">
        <v>41</v>
      </c>
      <c r="D111" s="1" t="n">
        <v>2</v>
      </c>
      <c r="E111" s="1" t="n">
        <v>2</v>
      </c>
      <c r="F111" s="1" t="n">
        <v>27</v>
      </c>
      <c r="G111" s="2" t="n">
        <v>7.4</v>
      </c>
      <c r="H111" s="1" t="n">
        <v>36.2</v>
      </c>
      <c r="I111" s="1" t="n">
        <v>96</v>
      </c>
      <c r="J111" s="1" t="n">
        <v>63.975</v>
      </c>
      <c r="K111" s="1" t="n">
        <v>70.9</v>
      </c>
      <c r="L111" s="1" t="n">
        <v>15.24609375</v>
      </c>
      <c r="M111" s="3" t="n">
        <v>0.44609375</v>
      </c>
      <c r="N111" s="3" t="n">
        <f aca="false">L111-M111</f>
        <v>14.8</v>
      </c>
    </row>
    <row r="112" customFormat="false" ht="14.5" hidden="false" customHeight="false" outlineLevel="0" collapsed="false">
      <c r="A112" s="1" t="s">
        <v>20</v>
      </c>
      <c r="B112" s="1" t="s">
        <v>15</v>
      </c>
      <c r="C112" s="1" t="n">
        <v>41</v>
      </c>
      <c r="D112" s="1" t="n">
        <v>2</v>
      </c>
      <c r="E112" s="1" t="n">
        <v>3</v>
      </c>
      <c r="F112" s="1" t="n">
        <v>47</v>
      </c>
      <c r="G112" s="2" t="n">
        <v>7.5</v>
      </c>
      <c r="H112" s="1" t="n">
        <v>40</v>
      </c>
      <c r="I112" s="1" t="n">
        <v>97</v>
      </c>
      <c r="J112" s="1" t="n">
        <v>51.87</v>
      </c>
      <c r="K112" s="1" t="n">
        <v>58.5</v>
      </c>
      <c r="L112" s="1" t="n">
        <v>26.01347656</v>
      </c>
      <c r="M112" s="3" t="n">
        <v>0.42109375</v>
      </c>
      <c r="N112" s="3" t="n">
        <f aca="false">L112-M112</f>
        <v>25.59238281</v>
      </c>
    </row>
    <row r="113" customFormat="false" ht="14.5" hidden="false" customHeight="false" outlineLevel="0" collapsed="false">
      <c r="A113" s="1" t="s">
        <v>20</v>
      </c>
      <c r="B113" s="1" t="s">
        <v>16</v>
      </c>
      <c r="C113" s="1" t="n">
        <v>41</v>
      </c>
      <c r="D113" s="1" t="n">
        <v>6</v>
      </c>
      <c r="E113" s="1" t="n">
        <v>1</v>
      </c>
      <c r="F113" s="1" t="n">
        <v>6</v>
      </c>
      <c r="G113" s="2" t="n">
        <v>8.6</v>
      </c>
      <c r="H113" s="1" t="n">
        <v>52.06</v>
      </c>
      <c r="I113" s="1" t="n">
        <v>103</v>
      </c>
      <c r="J113" s="1" t="n">
        <v>66.845</v>
      </c>
      <c r="K113" s="1" t="n">
        <v>67.8</v>
      </c>
      <c r="L113" s="1" t="n">
        <v>13.9765625</v>
      </c>
      <c r="M113" s="3" t="n">
        <v>0.39296875</v>
      </c>
      <c r="N113" s="3" t="n">
        <f aca="false">L113-M113</f>
        <v>13.58359375</v>
      </c>
    </row>
    <row r="114" customFormat="false" ht="14.5" hidden="false" customHeight="false" outlineLevel="0" collapsed="false">
      <c r="A114" s="1" t="s">
        <v>20</v>
      </c>
      <c r="B114" s="1" t="s">
        <v>16</v>
      </c>
      <c r="C114" s="1" t="n">
        <v>41</v>
      </c>
      <c r="D114" s="1" t="n">
        <v>6</v>
      </c>
      <c r="E114" s="1" t="n">
        <v>2</v>
      </c>
      <c r="F114" s="1" t="n">
        <v>26</v>
      </c>
      <c r="G114" s="2" t="n">
        <v>8.2</v>
      </c>
      <c r="H114" s="1" t="n">
        <v>37.2</v>
      </c>
      <c r="I114" s="1" t="n">
        <v>101</v>
      </c>
      <c r="J114" s="1" t="n">
        <v>83.355</v>
      </c>
      <c r="K114" s="1" t="n">
        <v>78.1</v>
      </c>
      <c r="L114" s="1" t="n">
        <v>15.338125</v>
      </c>
      <c r="M114" s="3" t="n">
        <v>0.414</v>
      </c>
      <c r="N114" s="3" t="n">
        <f aca="false">L114-M114</f>
        <v>14.924125</v>
      </c>
    </row>
    <row r="115" customFormat="false" ht="14.5" hidden="false" customHeight="false" outlineLevel="0" collapsed="false">
      <c r="A115" s="1" t="s">
        <v>20</v>
      </c>
      <c r="B115" s="1" t="s">
        <v>16</v>
      </c>
      <c r="C115" s="1" t="n">
        <v>41</v>
      </c>
      <c r="D115" s="1" t="n">
        <v>6</v>
      </c>
      <c r="E115" s="1" t="n">
        <v>3</v>
      </c>
      <c r="F115" s="1" t="n">
        <v>43</v>
      </c>
      <c r="G115" s="2" t="n">
        <v>10</v>
      </c>
      <c r="H115" s="1" t="n">
        <v>40.2</v>
      </c>
      <c r="I115" s="1" t="n">
        <v>100</v>
      </c>
      <c r="J115" s="1" t="n">
        <v>56.8</v>
      </c>
      <c r="K115" s="1" t="n">
        <v>85.3</v>
      </c>
      <c r="L115" s="1" t="n">
        <v>15.55351563</v>
      </c>
      <c r="M115" s="3" t="n">
        <v>0.67078125</v>
      </c>
      <c r="N115" s="3" t="n">
        <f aca="false">L115-M115</f>
        <v>14.88273438</v>
      </c>
    </row>
    <row r="116" customFormat="false" ht="14.5" hidden="false" customHeight="false" outlineLevel="0" collapsed="false">
      <c r="A116" s="1" t="s">
        <v>20</v>
      </c>
      <c r="B116" s="1" t="s">
        <v>17</v>
      </c>
      <c r="C116" s="1" t="n">
        <v>41</v>
      </c>
      <c r="D116" s="1" t="n">
        <v>10</v>
      </c>
      <c r="E116" s="1" t="n">
        <v>1</v>
      </c>
      <c r="F116" s="1" t="n">
        <v>10</v>
      </c>
      <c r="G116" s="2" t="n">
        <v>8.4</v>
      </c>
      <c r="H116" s="1" t="n">
        <v>34.48</v>
      </c>
      <c r="I116" s="1" t="n">
        <v>97</v>
      </c>
      <c r="J116" s="1" t="n">
        <v>55.785</v>
      </c>
      <c r="K116" s="1" t="n">
        <v>58.2</v>
      </c>
      <c r="L116" s="1" t="n">
        <v>13.8359375</v>
      </c>
      <c r="M116" s="3" t="n">
        <v>0.48828125</v>
      </c>
      <c r="N116" s="3" t="n">
        <f aca="false">L116-M116</f>
        <v>13.34765625</v>
      </c>
    </row>
    <row r="117" customFormat="false" ht="14.5" hidden="false" customHeight="false" outlineLevel="0" collapsed="false">
      <c r="A117" s="1" t="s">
        <v>20</v>
      </c>
      <c r="B117" s="1" t="s">
        <v>17</v>
      </c>
      <c r="C117" s="1" t="n">
        <v>41</v>
      </c>
      <c r="D117" s="1" t="n">
        <v>10</v>
      </c>
      <c r="E117" s="1" t="n">
        <v>2</v>
      </c>
      <c r="F117" s="1" t="n">
        <v>17</v>
      </c>
      <c r="G117" s="2" t="n">
        <v>9.2</v>
      </c>
      <c r="H117" s="1" t="n">
        <v>40.2</v>
      </c>
      <c r="I117" s="1" t="n">
        <v>103</v>
      </c>
      <c r="J117" s="1" t="n">
        <v>57.9425</v>
      </c>
      <c r="K117" s="1" t="n">
        <v>65.2</v>
      </c>
      <c r="L117" s="1" t="n">
        <v>15.19140625</v>
      </c>
      <c r="M117" s="3" t="n">
        <v>0.604375</v>
      </c>
      <c r="N117" s="3" t="n">
        <f aca="false">L117-M117</f>
        <v>14.58703125</v>
      </c>
    </row>
    <row r="118" customFormat="false" ht="14.5" hidden="false" customHeight="false" outlineLevel="0" collapsed="false">
      <c r="A118" s="1" t="s">
        <v>20</v>
      </c>
      <c r="B118" s="1" t="s">
        <v>17</v>
      </c>
      <c r="C118" s="1" t="n">
        <v>41</v>
      </c>
      <c r="D118" s="1" t="n">
        <v>10</v>
      </c>
      <c r="E118" s="1" t="n">
        <v>3</v>
      </c>
      <c r="F118" s="1" t="n">
        <v>34</v>
      </c>
      <c r="G118" s="2" t="n">
        <v>9.2</v>
      </c>
      <c r="H118" s="1" t="n">
        <v>42</v>
      </c>
      <c r="I118" s="1" t="n">
        <v>95</v>
      </c>
      <c r="J118" s="1" t="n">
        <v>55.1175</v>
      </c>
      <c r="K118" s="1" t="n">
        <v>66.4</v>
      </c>
      <c r="L118" s="1" t="n">
        <v>30.69605469</v>
      </c>
      <c r="M118" s="3" t="n">
        <v>0.4890625</v>
      </c>
      <c r="N118" s="3" t="n">
        <f aca="false">L118-M118</f>
        <v>30.20699219</v>
      </c>
    </row>
    <row r="119" customFormat="false" ht="14.5" hidden="false" customHeight="false" outlineLevel="0" collapsed="false">
      <c r="A119" s="1" t="s">
        <v>20</v>
      </c>
      <c r="B119" s="1" t="s">
        <v>18</v>
      </c>
      <c r="C119" s="1" t="n">
        <v>41</v>
      </c>
      <c r="D119" s="1" t="n">
        <v>14</v>
      </c>
      <c r="E119" s="1" t="n">
        <v>1</v>
      </c>
      <c r="F119" s="1" t="n">
        <v>14</v>
      </c>
      <c r="G119" s="2" t="n">
        <v>10.6</v>
      </c>
      <c r="H119" s="1" t="n">
        <v>45.26</v>
      </c>
      <c r="I119" s="1" t="n">
        <v>110</v>
      </c>
      <c r="J119" s="1" t="n">
        <v>65.54</v>
      </c>
      <c r="K119" s="1" t="n">
        <v>63.1</v>
      </c>
      <c r="L119" s="1" t="n">
        <v>17.575625</v>
      </c>
      <c r="M119" s="3" t="n">
        <v>0.64921875</v>
      </c>
      <c r="N119" s="3" t="n">
        <f aca="false">L119-M119</f>
        <v>16.92640625</v>
      </c>
    </row>
    <row r="120" customFormat="false" ht="14.5" hidden="false" customHeight="false" outlineLevel="0" collapsed="false">
      <c r="A120" s="1" t="s">
        <v>20</v>
      </c>
      <c r="B120" s="1" t="s">
        <v>18</v>
      </c>
      <c r="C120" s="1" t="n">
        <v>41</v>
      </c>
      <c r="D120" s="1" t="n">
        <v>14</v>
      </c>
      <c r="E120" s="1" t="n">
        <v>2</v>
      </c>
      <c r="F120" s="1" t="n">
        <v>20</v>
      </c>
      <c r="G120" s="2" t="n">
        <v>11</v>
      </c>
      <c r="H120" s="1" t="n">
        <v>44.4</v>
      </c>
      <c r="I120" s="1" t="n">
        <v>96</v>
      </c>
      <c r="J120" s="1" t="n">
        <v>52.205</v>
      </c>
      <c r="K120" s="1" t="n">
        <v>71.8</v>
      </c>
      <c r="L120" s="1" t="n">
        <v>14.54816406</v>
      </c>
      <c r="M120" s="3" t="n">
        <v>0.71875</v>
      </c>
      <c r="N120" s="3" t="n">
        <f aca="false">L120-M120</f>
        <v>13.82941406</v>
      </c>
    </row>
    <row r="121" customFormat="false" ht="14.5" hidden="false" customHeight="false" outlineLevel="0" collapsed="false">
      <c r="A121" s="1" t="s">
        <v>20</v>
      </c>
      <c r="B121" s="1" t="s">
        <v>18</v>
      </c>
      <c r="C121" s="1" t="n">
        <v>41</v>
      </c>
      <c r="D121" s="1" t="n">
        <v>14</v>
      </c>
      <c r="E121" s="1" t="n">
        <v>3</v>
      </c>
      <c r="F121" s="1" t="n">
        <v>38</v>
      </c>
      <c r="G121" s="2" t="n">
        <v>11</v>
      </c>
      <c r="H121" s="1" t="n">
        <v>45</v>
      </c>
      <c r="I121" s="1" t="n">
        <v>99</v>
      </c>
      <c r="J121" s="1" t="n">
        <v>71.37</v>
      </c>
      <c r="K121" s="1" t="n">
        <v>74.1</v>
      </c>
      <c r="L121" s="1" t="n">
        <v>15.23046875</v>
      </c>
      <c r="M121" s="3" t="n">
        <v>0.61953125</v>
      </c>
      <c r="N121" s="3" t="n">
        <f aca="false">L121-M121</f>
        <v>14.6109375</v>
      </c>
    </row>
    <row r="122" customFormat="false" ht="14.5" hidden="false" customHeight="false" outlineLevel="0" collapsed="false">
      <c r="A122" s="1" t="s">
        <v>20</v>
      </c>
      <c r="B122" s="1" t="s">
        <v>15</v>
      </c>
      <c r="C122" s="1" t="n">
        <v>82</v>
      </c>
      <c r="D122" s="1" t="n">
        <v>3</v>
      </c>
      <c r="E122" s="1" t="n">
        <v>1</v>
      </c>
      <c r="F122" s="1" t="n">
        <v>3</v>
      </c>
      <c r="G122" s="2" t="n">
        <v>8.2</v>
      </c>
      <c r="H122" s="1" t="n">
        <v>42.24</v>
      </c>
      <c r="I122" s="1" t="n">
        <v>99</v>
      </c>
      <c r="J122" s="1" t="n">
        <v>72.8625</v>
      </c>
      <c r="K122" s="1" t="n">
        <v>81</v>
      </c>
      <c r="L122" s="1" t="n">
        <v>19.51171875</v>
      </c>
      <c r="M122" s="3" t="n">
        <v>0.57421875</v>
      </c>
      <c r="N122" s="3" t="n">
        <f aca="false">L122-M122</f>
        <v>18.9375</v>
      </c>
    </row>
    <row r="123" customFormat="false" ht="14.5" hidden="false" customHeight="false" outlineLevel="0" collapsed="false">
      <c r="A123" s="1" t="s">
        <v>20</v>
      </c>
      <c r="B123" s="1" t="s">
        <v>15</v>
      </c>
      <c r="C123" s="1" t="n">
        <v>82</v>
      </c>
      <c r="D123" s="1" t="n">
        <v>3</v>
      </c>
      <c r="E123" s="1" t="n">
        <v>2</v>
      </c>
      <c r="F123" s="1" t="n">
        <v>32</v>
      </c>
      <c r="G123" s="2" t="n">
        <v>6.2</v>
      </c>
      <c r="H123" s="1" t="n">
        <v>37.2</v>
      </c>
      <c r="I123" s="1" t="n">
        <v>101</v>
      </c>
      <c r="J123" s="1" t="n">
        <v>98.28</v>
      </c>
      <c r="K123" s="1" t="n">
        <v>89.5</v>
      </c>
      <c r="L123" s="1" t="n">
        <v>20.12726563</v>
      </c>
      <c r="M123" s="3" t="n">
        <v>0.3953125</v>
      </c>
      <c r="N123" s="3" t="n">
        <f aca="false">L123-M123</f>
        <v>19.73195313</v>
      </c>
    </row>
    <row r="124" customFormat="false" ht="14.5" hidden="false" customHeight="false" outlineLevel="0" collapsed="false">
      <c r="A124" s="1" t="s">
        <v>20</v>
      </c>
      <c r="B124" s="1" t="s">
        <v>15</v>
      </c>
      <c r="C124" s="1" t="n">
        <v>82</v>
      </c>
      <c r="D124" s="1" t="n">
        <v>3</v>
      </c>
      <c r="E124" s="1" t="n">
        <v>3</v>
      </c>
      <c r="F124" s="1" t="n">
        <v>46</v>
      </c>
      <c r="G124" s="2" t="n">
        <v>8</v>
      </c>
      <c r="H124" s="1" t="n">
        <v>42</v>
      </c>
      <c r="I124" s="1" t="n">
        <v>99</v>
      </c>
      <c r="J124" s="1" t="n">
        <v>88.6925</v>
      </c>
      <c r="K124" s="1" t="n">
        <v>68</v>
      </c>
      <c r="L124" s="1" t="n">
        <v>30.67273438</v>
      </c>
      <c r="M124" s="3" t="n">
        <v>0.359375</v>
      </c>
      <c r="N124" s="3" t="n">
        <f aca="false">L124-M124</f>
        <v>30.31335938</v>
      </c>
    </row>
    <row r="125" customFormat="false" ht="14.5" hidden="false" customHeight="false" outlineLevel="0" collapsed="false">
      <c r="A125" s="1" t="s">
        <v>20</v>
      </c>
      <c r="B125" s="1" t="s">
        <v>16</v>
      </c>
      <c r="C125" s="1" t="n">
        <v>82</v>
      </c>
      <c r="D125" s="1" t="n">
        <v>7</v>
      </c>
      <c r="E125" s="1" t="n">
        <v>1</v>
      </c>
      <c r="F125" s="1" t="n">
        <v>7</v>
      </c>
      <c r="G125" s="2" t="n">
        <v>9.8</v>
      </c>
      <c r="H125" s="1" t="n">
        <v>41.12</v>
      </c>
      <c r="I125" s="1" t="n">
        <v>105</v>
      </c>
      <c r="J125" s="1" t="n">
        <v>70.5325</v>
      </c>
      <c r="K125" s="1" t="n">
        <v>81.2</v>
      </c>
      <c r="L125" s="1" t="n">
        <v>16.93359375</v>
      </c>
      <c r="M125" s="3" t="n">
        <v>0.41796875</v>
      </c>
      <c r="N125" s="3" t="n">
        <f aca="false">L125-M125</f>
        <v>16.515625</v>
      </c>
    </row>
    <row r="126" customFormat="false" ht="14.5" hidden="false" customHeight="false" outlineLevel="0" collapsed="false">
      <c r="A126" s="1" t="s">
        <v>20</v>
      </c>
      <c r="B126" s="1" t="s">
        <v>16</v>
      </c>
      <c r="C126" s="1" t="n">
        <v>82</v>
      </c>
      <c r="D126" s="1" t="n">
        <v>7</v>
      </c>
      <c r="E126" s="1" t="n">
        <v>2</v>
      </c>
      <c r="F126" s="1" t="n">
        <v>28</v>
      </c>
      <c r="G126" s="2" t="n">
        <v>9.8</v>
      </c>
      <c r="H126" s="1" t="n">
        <v>40</v>
      </c>
      <c r="I126" s="1" t="n">
        <v>94</v>
      </c>
      <c r="J126" s="1" t="n">
        <v>67.3125</v>
      </c>
      <c r="K126" s="1" t="n">
        <v>102</v>
      </c>
      <c r="L126" s="1" t="n">
        <v>17.49179688</v>
      </c>
      <c r="M126" s="3" t="n">
        <v>0.67578125</v>
      </c>
      <c r="N126" s="3" t="n">
        <f aca="false">L126-M126</f>
        <v>16.81601563</v>
      </c>
    </row>
    <row r="127" customFormat="false" ht="14.5" hidden="false" customHeight="false" outlineLevel="0" collapsed="false">
      <c r="A127" s="1" t="s">
        <v>20</v>
      </c>
      <c r="B127" s="1" t="s">
        <v>16</v>
      </c>
      <c r="C127" s="1" t="n">
        <v>82</v>
      </c>
      <c r="D127" s="1" t="n">
        <v>7</v>
      </c>
      <c r="E127" s="1" t="n">
        <v>3</v>
      </c>
      <c r="F127" s="1" t="n">
        <v>42</v>
      </c>
      <c r="G127" s="2" t="n">
        <v>8.6</v>
      </c>
      <c r="H127" s="1" t="n">
        <v>46</v>
      </c>
      <c r="I127" s="1" t="n">
        <v>95</v>
      </c>
      <c r="J127" s="1" t="n">
        <v>71.365</v>
      </c>
      <c r="K127" s="1" t="n">
        <v>92.5</v>
      </c>
      <c r="L127" s="1" t="n">
        <v>17.88265625</v>
      </c>
      <c r="M127" s="3" t="n">
        <v>0.35</v>
      </c>
      <c r="N127" s="3" t="n">
        <f aca="false">L127-M127</f>
        <v>17.53265625</v>
      </c>
    </row>
    <row r="128" customFormat="false" ht="14.5" hidden="false" customHeight="false" outlineLevel="0" collapsed="false">
      <c r="A128" s="1" t="s">
        <v>20</v>
      </c>
      <c r="B128" s="1" t="s">
        <v>17</v>
      </c>
      <c r="C128" s="1" t="n">
        <v>82</v>
      </c>
      <c r="D128" s="1" t="n">
        <v>11</v>
      </c>
      <c r="E128" s="1" t="n">
        <v>1</v>
      </c>
      <c r="F128" s="1" t="n">
        <v>11</v>
      </c>
      <c r="G128" s="2" t="n">
        <v>8.6</v>
      </c>
      <c r="H128" s="1" t="n">
        <v>39.1</v>
      </c>
      <c r="I128" s="1" t="n">
        <v>99</v>
      </c>
      <c r="J128" s="1" t="n">
        <v>74.21</v>
      </c>
      <c r="K128" s="1" t="n">
        <v>80.7</v>
      </c>
      <c r="L128" s="1" t="n">
        <v>19.953125</v>
      </c>
      <c r="M128" s="3" t="n">
        <v>0.425</v>
      </c>
      <c r="N128" s="3" t="n">
        <f aca="false">L128-M128</f>
        <v>19.528125</v>
      </c>
    </row>
    <row r="129" customFormat="false" ht="14.5" hidden="false" customHeight="false" outlineLevel="0" collapsed="false">
      <c r="A129" s="1" t="s">
        <v>20</v>
      </c>
      <c r="B129" s="1" t="s">
        <v>17</v>
      </c>
      <c r="C129" s="1" t="n">
        <v>82</v>
      </c>
      <c r="D129" s="1" t="n">
        <v>11</v>
      </c>
      <c r="E129" s="1" t="n">
        <v>2</v>
      </c>
      <c r="F129" s="1" t="n">
        <v>22</v>
      </c>
      <c r="G129" s="2" t="n">
        <v>8.8</v>
      </c>
      <c r="H129" s="1" t="n">
        <v>40.8</v>
      </c>
      <c r="I129" s="1" t="n">
        <v>96</v>
      </c>
      <c r="J129" s="1" t="n">
        <v>49.57</v>
      </c>
      <c r="K129" s="1" t="n">
        <v>70.8</v>
      </c>
      <c r="L129" s="1" t="n">
        <v>16.6328125</v>
      </c>
      <c r="M129" s="3" t="n">
        <v>0.8115625</v>
      </c>
      <c r="N129" s="3" t="n">
        <f aca="false">L129-M129</f>
        <v>15.82125</v>
      </c>
    </row>
    <row r="130" customFormat="false" ht="14.5" hidden="false" customHeight="false" outlineLevel="0" collapsed="false">
      <c r="A130" s="1" t="s">
        <v>20</v>
      </c>
      <c r="B130" s="1" t="s">
        <v>17</v>
      </c>
      <c r="C130" s="1" t="n">
        <v>82</v>
      </c>
      <c r="D130" s="1" t="n">
        <v>11</v>
      </c>
      <c r="E130" s="1" t="n">
        <v>3</v>
      </c>
      <c r="F130" s="1" t="n">
        <v>35</v>
      </c>
      <c r="G130" s="2" t="n">
        <v>9.8</v>
      </c>
      <c r="H130" s="1" t="n">
        <v>45</v>
      </c>
      <c r="I130" s="1" t="n">
        <v>98</v>
      </c>
      <c r="J130" s="1" t="n">
        <v>90.065</v>
      </c>
      <c r="K130" s="1" t="n">
        <v>86.8</v>
      </c>
      <c r="L130" s="1" t="n">
        <v>34.85984375</v>
      </c>
      <c r="M130" s="3" t="n">
        <v>0.31640625</v>
      </c>
      <c r="N130" s="3" t="n">
        <f aca="false">L130-M130</f>
        <v>34.5434375</v>
      </c>
    </row>
    <row r="131" customFormat="false" ht="14.5" hidden="false" customHeight="false" outlineLevel="0" collapsed="false">
      <c r="A131" s="1" t="s">
        <v>20</v>
      </c>
      <c r="B131" s="1" t="s">
        <v>18</v>
      </c>
      <c r="C131" s="1" t="n">
        <v>82</v>
      </c>
      <c r="D131" s="1" t="n">
        <v>15</v>
      </c>
      <c r="E131" s="1" t="n">
        <v>1</v>
      </c>
      <c r="F131" s="1" t="n">
        <v>15</v>
      </c>
      <c r="G131" s="2" t="n">
        <v>10.8</v>
      </c>
      <c r="H131" s="1" t="n">
        <v>49.84</v>
      </c>
      <c r="I131" s="1" t="n">
        <v>113</v>
      </c>
      <c r="J131" s="1" t="n">
        <v>78.01</v>
      </c>
      <c r="K131" s="1" t="n">
        <v>91.6</v>
      </c>
      <c r="L131" s="1" t="n">
        <v>21.995</v>
      </c>
      <c r="M131" s="3" t="n">
        <v>0.61484375</v>
      </c>
      <c r="N131" s="3" t="n">
        <f aca="false">L131-M131</f>
        <v>21.38015625</v>
      </c>
    </row>
    <row r="132" customFormat="false" ht="14.5" hidden="false" customHeight="false" outlineLevel="0" collapsed="false">
      <c r="A132" s="1" t="s">
        <v>20</v>
      </c>
      <c r="B132" s="1" t="s">
        <v>18</v>
      </c>
      <c r="C132" s="1" t="n">
        <v>82</v>
      </c>
      <c r="D132" s="1" t="n">
        <v>15</v>
      </c>
      <c r="E132" s="1" t="n">
        <v>2</v>
      </c>
      <c r="F132" s="1" t="n">
        <v>25</v>
      </c>
      <c r="G132" s="2" t="n">
        <v>9.4</v>
      </c>
      <c r="H132" s="1" t="n">
        <v>43.8</v>
      </c>
      <c r="I132" s="1" t="n">
        <v>98</v>
      </c>
      <c r="J132" s="1" t="n">
        <v>88.9</v>
      </c>
      <c r="K132" s="1" t="n">
        <v>86.9</v>
      </c>
      <c r="L132" s="1" t="n">
        <v>19.89800781</v>
      </c>
      <c r="M132" s="3" t="n">
        <v>0.6328125</v>
      </c>
      <c r="N132" s="3" t="n">
        <f aca="false">L132-M132</f>
        <v>19.26519531</v>
      </c>
    </row>
    <row r="133" customFormat="false" ht="14.5" hidden="false" customHeight="false" outlineLevel="0" collapsed="false">
      <c r="A133" s="1" t="s">
        <v>20</v>
      </c>
      <c r="B133" s="1" t="s">
        <v>18</v>
      </c>
      <c r="C133" s="1" t="n">
        <v>82</v>
      </c>
      <c r="D133" s="1" t="n">
        <v>15</v>
      </c>
      <c r="E133" s="1" t="n">
        <v>3</v>
      </c>
      <c r="F133" s="1" t="n">
        <v>39</v>
      </c>
      <c r="G133" s="2" t="n">
        <v>9.4</v>
      </c>
      <c r="H133" s="1" t="n">
        <v>42.8</v>
      </c>
      <c r="I133" s="1" t="n">
        <v>100</v>
      </c>
      <c r="J133" s="1" t="n">
        <v>88.625</v>
      </c>
      <c r="K133" s="1" t="n">
        <v>79.3</v>
      </c>
      <c r="L133" s="1" t="n">
        <v>20.08984375</v>
      </c>
      <c r="M133" s="3" t="n">
        <v>0.53125</v>
      </c>
      <c r="N133" s="3" t="n">
        <f aca="false">L133-M133</f>
        <v>19.55859375</v>
      </c>
    </row>
    <row r="134" customFormat="false" ht="14.5" hidden="false" customHeight="false" outlineLevel="0" collapsed="false">
      <c r="A134" s="1" t="s">
        <v>20</v>
      </c>
      <c r="B134" s="1" t="s">
        <v>15</v>
      </c>
      <c r="C134" s="1" t="n">
        <v>123</v>
      </c>
      <c r="D134" s="1" t="n">
        <v>4</v>
      </c>
      <c r="E134" s="1" t="n">
        <v>1</v>
      </c>
      <c r="F134" s="1" t="n">
        <v>4</v>
      </c>
      <c r="G134" s="2" t="n">
        <v>8.6</v>
      </c>
      <c r="H134" s="1" t="n">
        <v>41.08</v>
      </c>
      <c r="I134" s="1" t="n">
        <v>101</v>
      </c>
      <c r="J134" s="1" t="n">
        <v>56.0225</v>
      </c>
      <c r="K134" s="1" t="n">
        <v>79.3</v>
      </c>
      <c r="L134" s="1" t="n">
        <v>20.84765625</v>
      </c>
      <c r="M134" s="3" t="n">
        <v>0.3734375</v>
      </c>
      <c r="N134" s="3" t="n">
        <f aca="false">L134-M134</f>
        <v>20.47421875</v>
      </c>
    </row>
    <row r="135" customFormat="false" ht="14.5" hidden="false" customHeight="false" outlineLevel="0" collapsed="false">
      <c r="A135" s="1" t="s">
        <v>20</v>
      </c>
      <c r="B135" s="1" t="s">
        <v>15</v>
      </c>
      <c r="C135" s="1" t="n">
        <v>123</v>
      </c>
      <c r="D135" s="1" t="n">
        <v>4</v>
      </c>
      <c r="E135" s="1" t="n">
        <v>2</v>
      </c>
      <c r="F135" s="1" t="n">
        <v>24</v>
      </c>
      <c r="G135" s="2" t="n">
        <v>7.4</v>
      </c>
      <c r="H135" s="1" t="n">
        <v>48</v>
      </c>
      <c r="I135" s="1" t="n">
        <v>95</v>
      </c>
      <c r="J135" s="1" t="n">
        <v>82.6</v>
      </c>
      <c r="K135" s="1" t="n">
        <v>75</v>
      </c>
      <c r="L135" s="1" t="n">
        <v>19.203125</v>
      </c>
      <c r="M135" s="3" t="n">
        <v>0.34609375</v>
      </c>
      <c r="N135" s="3" t="n">
        <f aca="false">L135-M135</f>
        <v>18.85703125</v>
      </c>
    </row>
    <row r="136" customFormat="false" ht="14.5" hidden="false" customHeight="false" outlineLevel="0" collapsed="false">
      <c r="A136" s="1" t="s">
        <v>20</v>
      </c>
      <c r="B136" s="1" t="s">
        <v>15</v>
      </c>
      <c r="C136" s="1" t="n">
        <v>123</v>
      </c>
      <c r="D136" s="1" t="n">
        <v>4</v>
      </c>
      <c r="E136" s="1" t="n">
        <v>3</v>
      </c>
      <c r="F136" s="1" t="n">
        <v>45</v>
      </c>
      <c r="G136" s="2" t="n">
        <v>8.3</v>
      </c>
      <c r="H136" s="1" t="n">
        <v>40.2</v>
      </c>
      <c r="I136" s="1" t="n">
        <v>103</v>
      </c>
      <c r="J136" s="1" t="n">
        <v>72.6275</v>
      </c>
      <c r="K136" s="1" t="n">
        <v>62.3</v>
      </c>
      <c r="L136" s="1" t="n">
        <v>29.2734375</v>
      </c>
      <c r="M136" s="3" t="n">
        <v>0.3984375</v>
      </c>
      <c r="N136" s="3" t="n">
        <f aca="false">L136-M136</f>
        <v>28.875</v>
      </c>
    </row>
    <row r="137" customFormat="false" ht="14.5" hidden="false" customHeight="false" outlineLevel="0" collapsed="false">
      <c r="A137" s="1" t="s">
        <v>20</v>
      </c>
      <c r="B137" s="1" t="s">
        <v>16</v>
      </c>
      <c r="C137" s="1" t="n">
        <v>123</v>
      </c>
      <c r="D137" s="1" t="n">
        <v>8</v>
      </c>
      <c r="E137" s="1" t="n">
        <v>1</v>
      </c>
      <c r="F137" s="1" t="n">
        <v>8</v>
      </c>
      <c r="G137" s="2" t="n">
        <v>9.2</v>
      </c>
      <c r="H137" s="1" t="n">
        <v>38.26</v>
      </c>
      <c r="I137" s="1" t="n">
        <v>107</v>
      </c>
      <c r="J137" s="1" t="n">
        <v>64.6575</v>
      </c>
      <c r="K137" s="1" t="n">
        <v>73.5</v>
      </c>
      <c r="L137" s="1" t="n">
        <v>16.15617188</v>
      </c>
      <c r="M137" s="3" t="n">
        <v>0.37265625</v>
      </c>
      <c r="N137" s="3" t="n">
        <f aca="false">L137-M137</f>
        <v>15.78351563</v>
      </c>
    </row>
    <row r="138" customFormat="false" ht="14.5" hidden="false" customHeight="false" outlineLevel="0" collapsed="false">
      <c r="A138" s="1" t="s">
        <v>20</v>
      </c>
      <c r="B138" s="1" t="s">
        <v>16</v>
      </c>
      <c r="C138" s="1" t="n">
        <v>123</v>
      </c>
      <c r="D138" s="1" t="n">
        <v>8</v>
      </c>
      <c r="E138" s="1" t="n">
        <v>2</v>
      </c>
      <c r="F138" s="1" t="n">
        <v>23</v>
      </c>
      <c r="G138" s="2" t="n">
        <v>9.6</v>
      </c>
      <c r="H138" s="1" t="n">
        <v>43.4</v>
      </c>
      <c r="I138" s="1" t="n">
        <v>96</v>
      </c>
      <c r="J138" s="1" t="n">
        <v>62.58</v>
      </c>
      <c r="K138" s="1" t="n">
        <v>86.2</v>
      </c>
      <c r="L138" s="1" t="n">
        <v>17.29296875</v>
      </c>
      <c r="M138" s="3" t="n">
        <v>0.3359375</v>
      </c>
      <c r="N138" s="3" t="n">
        <f aca="false">L138-M138</f>
        <v>16.95703125</v>
      </c>
    </row>
    <row r="139" customFormat="false" ht="14.5" hidden="false" customHeight="false" outlineLevel="0" collapsed="false">
      <c r="A139" s="1" t="s">
        <v>20</v>
      </c>
      <c r="B139" s="1" t="s">
        <v>16</v>
      </c>
      <c r="C139" s="1" t="n">
        <v>123</v>
      </c>
      <c r="D139" s="1" t="n">
        <v>8</v>
      </c>
      <c r="E139" s="1" t="n">
        <v>3</v>
      </c>
      <c r="F139" s="1" t="n">
        <v>41</v>
      </c>
      <c r="G139" s="2" t="n">
        <v>10</v>
      </c>
      <c r="H139" s="1" t="n">
        <v>46.8</v>
      </c>
      <c r="I139" s="1" t="n">
        <v>104</v>
      </c>
      <c r="J139" s="1" t="n">
        <v>73.7975</v>
      </c>
      <c r="K139" s="1" t="n">
        <v>87.3</v>
      </c>
      <c r="L139" s="1" t="n">
        <v>19.734375</v>
      </c>
      <c r="M139" s="3" t="n">
        <v>0.50390625</v>
      </c>
      <c r="N139" s="3" t="n">
        <f aca="false">L139-M139</f>
        <v>19.23046875</v>
      </c>
    </row>
    <row r="140" customFormat="false" ht="14.5" hidden="false" customHeight="false" outlineLevel="0" collapsed="false">
      <c r="A140" s="1" t="s">
        <v>20</v>
      </c>
      <c r="B140" s="1" t="s">
        <v>17</v>
      </c>
      <c r="C140" s="1" t="n">
        <v>123</v>
      </c>
      <c r="D140" s="1" t="n">
        <v>12</v>
      </c>
      <c r="E140" s="1" t="n">
        <v>1</v>
      </c>
      <c r="F140" s="1" t="n">
        <v>12</v>
      </c>
      <c r="G140" s="2" t="n">
        <v>8.8</v>
      </c>
      <c r="H140" s="1" t="n">
        <v>38.02</v>
      </c>
      <c r="I140" s="1" t="n">
        <v>101</v>
      </c>
      <c r="J140" s="1" t="n">
        <v>80.0625</v>
      </c>
      <c r="K140" s="1" t="n">
        <v>67.7</v>
      </c>
      <c r="L140" s="1" t="n">
        <v>15.94921875</v>
      </c>
      <c r="M140" s="3" t="n">
        <v>0.3546484375</v>
      </c>
      <c r="N140" s="3" t="n">
        <f aca="false">L140-M140</f>
        <v>15.5945703125</v>
      </c>
    </row>
    <row r="141" customFormat="false" ht="14.5" hidden="false" customHeight="false" outlineLevel="0" collapsed="false">
      <c r="A141" s="1" t="s">
        <v>20</v>
      </c>
      <c r="B141" s="1" t="s">
        <v>17</v>
      </c>
      <c r="C141" s="1" t="n">
        <v>123</v>
      </c>
      <c r="D141" s="1" t="n">
        <v>12</v>
      </c>
      <c r="E141" s="1" t="n">
        <v>2</v>
      </c>
      <c r="F141" s="1" t="n">
        <v>31</v>
      </c>
      <c r="G141" s="2" t="n">
        <v>8.8</v>
      </c>
      <c r="H141" s="1" t="n">
        <v>42.8</v>
      </c>
      <c r="I141" s="1" t="n">
        <v>96</v>
      </c>
      <c r="J141" s="1" t="n">
        <v>64.96</v>
      </c>
      <c r="K141" s="1" t="n">
        <v>71.5</v>
      </c>
      <c r="L141" s="1" t="n">
        <v>14.859375</v>
      </c>
      <c r="M141" s="3" t="n">
        <v>0.67109375</v>
      </c>
      <c r="N141" s="3" t="n">
        <f aca="false">L141-M141</f>
        <v>14.18828125</v>
      </c>
    </row>
    <row r="142" customFormat="false" ht="14.5" hidden="false" customHeight="false" outlineLevel="0" collapsed="false">
      <c r="A142" s="1" t="s">
        <v>20</v>
      </c>
      <c r="B142" s="1" t="s">
        <v>17</v>
      </c>
      <c r="C142" s="1" t="n">
        <v>123</v>
      </c>
      <c r="D142" s="1" t="n">
        <v>12</v>
      </c>
      <c r="E142" s="1" t="n">
        <v>3</v>
      </c>
      <c r="F142" s="1" t="n">
        <v>36</v>
      </c>
      <c r="G142" s="2" t="n">
        <v>9.2</v>
      </c>
      <c r="H142" s="1" t="n">
        <v>43</v>
      </c>
      <c r="I142" s="1" t="n">
        <v>100</v>
      </c>
      <c r="J142" s="1" t="n">
        <v>66.49</v>
      </c>
      <c r="K142" s="1" t="n">
        <v>85.3</v>
      </c>
      <c r="L142" s="1" t="n">
        <v>27.77035156</v>
      </c>
      <c r="M142" s="3" t="n">
        <v>0.41796875</v>
      </c>
      <c r="N142" s="3" t="n">
        <f aca="false">L142-M142</f>
        <v>27.35238281</v>
      </c>
    </row>
    <row r="143" customFormat="false" ht="14.5" hidden="false" customHeight="false" outlineLevel="0" collapsed="false">
      <c r="A143" s="1" t="s">
        <v>20</v>
      </c>
      <c r="B143" s="1" t="s">
        <v>18</v>
      </c>
      <c r="C143" s="1" t="n">
        <v>123</v>
      </c>
      <c r="D143" s="1" t="n">
        <v>16</v>
      </c>
      <c r="E143" s="1" t="n">
        <v>1</v>
      </c>
      <c r="F143" s="1" t="n">
        <v>16</v>
      </c>
      <c r="G143" s="2" t="n">
        <v>9.4</v>
      </c>
      <c r="H143" s="1" t="n">
        <v>42.2</v>
      </c>
      <c r="I143" s="1" t="n">
        <v>118</v>
      </c>
      <c r="J143" s="1" t="n">
        <v>76.83</v>
      </c>
      <c r="K143" s="1" t="n">
        <v>80.1</v>
      </c>
      <c r="L143" s="1" t="n">
        <v>19.97238281</v>
      </c>
      <c r="M143" s="3" t="n">
        <v>0.36328125</v>
      </c>
      <c r="N143" s="3" t="n">
        <f aca="false">L143-M143</f>
        <v>19.60910156</v>
      </c>
    </row>
    <row r="144" customFormat="false" ht="14.5" hidden="false" customHeight="false" outlineLevel="0" collapsed="false">
      <c r="A144" s="1" t="s">
        <v>20</v>
      </c>
      <c r="B144" s="1" t="s">
        <v>18</v>
      </c>
      <c r="C144" s="1" t="n">
        <v>123</v>
      </c>
      <c r="D144" s="1" t="n">
        <v>16</v>
      </c>
      <c r="E144" s="1" t="n">
        <v>2</v>
      </c>
      <c r="F144" s="1" t="n">
        <v>21</v>
      </c>
      <c r="G144" s="2" t="n">
        <v>10</v>
      </c>
      <c r="H144" s="1" t="n">
        <v>46.6</v>
      </c>
      <c r="I144" s="1" t="n">
        <v>106</v>
      </c>
      <c r="J144" s="1" t="n">
        <v>68.7525</v>
      </c>
      <c r="K144" s="1" t="n">
        <v>79.9</v>
      </c>
      <c r="L144" s="1" t="n">
        <v>15.35546875</v>
      </c>
      <c r="M144" s="3" t="n">
        <v>0.66484375</v>
      </c>
      <c r="N144" s="3" t="n">
        <f aca="false">L144-M144</f>
        <v>14.690625</v>
      </c>
    </row>
    <row r="145" customFormat="false" ht="14.5" hidden="false" customHeight="false" outlineLevel="0" collapsed="false">
      <c r="A145" s="1" t="s">
        <v>20</v>
      </c>
      <c r="B145" s="1" t="s">
        <v>18</v>
      </c>
      <c r="C145" s="1" t="n">
        <v>123</v>
      </c>
      <c r="D145" s="1" t="n">
        <v>16</v>
      </c>
      <c r="E145" s="1" t="n">
        <v>3</v>
      </c>
      <c r="F145" s="1" t="n">
        <v>40</v>
      </c>
      <c r="G145" s="2" t="n">
        <v>10.8</v>
      </c>
      <c r="H145" s="1" t="n">
        <v>44.6</v>
      </c>
      <c r="I145" s="1" t="n">
        <v>105</v>
      </c>
      <c r="J145" s="1" t="n">
        <v>79.375</v>
      </c>
      <c r="K145" s="1" t="n">
        <v>76.4</v>
      </c>
      <c r="L145" s="1" t="n">
        <v>15.2109375</v>
      </c>
      <c r="M145" s="3" t="n">
        <v>0.40234375</v>
      </c>
      <c r="N145" s="3" t="n">
        <f aca="false">L145-M145</f>
        <v>14.80859375</v>
      </c>
    </row>
  </sheetData>
  <autoFilter ref="A1:N145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2"/>
  <sheetViews>
    <sheetView showFormulas="false" showGridLines="true" showRowColHeaders="true" showZeros="true" rightToLeft="false" tabSelected="false" showOutlineSymbols="true" defaultGridColor="true" view="normal" topLeftCell="A175" colorId="64" zoomScale="100" zoomScaleNormal="100" zoomScalePageLayoutView="100" workbookViewId="0">
      <selection pane="topLeft" activeCell="K199" activeCellId="0" sqref="K199"/>
    </sheetView>
  </sheetViews>
  <sheetFormatPr defaultColWidth="8.96484375" defaultRowHeight="14.5" zeroHeight="false" outlineLevelRow="0" outlineLevelCol="0"/>
  <cols>
    <col collapsed="false" customWidth="true" hidden="false" outlineLevel="0" max="7" min="7" style="0" width="9.17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21</v>
      </c>
      <c r="H1" s="0" t="s">
        <v>22</v>
      </c>
      <c r="L1" s="0" t="s">
        <v>4</v>
      </c>
      <c r="M1" s="0" t="s">
        <v>0</v>
      </c>
      <c r="N1" s="0" t="s">
        <v>1</v>
      </c>
      <c r="O1" s="0" t="s">
        <v>23</v>
      </c>
      <c r="P1" s="0" t="s">
        <v>24</v>
      </c>
    </row>
    <row r="2" customFormat="false" ht="14.5" hidden="false" customHeight="false" outlineLevel="0" collapsed="false">
      <c r="A2" s="0" t="s">
        <v>14</v>
      </c>
      <c r="B2" s="0" t="s">
        <v>15</v>
      </c>
      <c r="C2" s="0" t="n">
        <v>0</v>
      </c>
      <c r="D2" s="0" t="n">
        <v>1</v>
      </c>
      <c r="E2" s="0" t="n">
        <v>1</v>
      </c>
      <c r="F2" s="0" t="n">
        <v>1</v>
      </c>
      <c r="G2" s="0" t="n">
        <v>7</v>
      </c>
      <c r="H2" s="0" t="n">
        <v>8.67</v>
      </c>
      <c r="L2" s="0" t="n">
        <v>1</v>
      </c>
      <c r="M2" s="0" t="s">
        <v>14</v>
      </c>
      <c r="N2" s="0" t="s">
        <v>15</v>
      </c>
      <c r="O2" s="0" t="n">
        <v>0</v>
      </c>
      <c r="P2" s="0" t="n">
        <v>8.2562</v>
      </c>
    </row>
    <row r="3" customFormat="false" ht="14.5" hidden="false" customHeight="false" outlineLevel="0" collapsed="false">
      <c r="A3" s="0" t="s">
        <v>14</v>
      </c>
      <c r="B3" s="0" t="s">
        <v>15</v>
      </c>
      <c r="C3" s="0" t="n">
        <v>41</v>
      </c>
      <c r="D3" s="0" t="n">
        <v>2</v>
      </c>
      <c r="E3" s="0" t="n">
        <v>1</v>
      </c>
      <c r="F3" s="0" t="n">
        <v>2</v>
      </c>
      <c r="G3" s="0" t="n">
        <v>8</v>
      </c>
      <c r="H3" s="0" t="n">
        <v>9.05</v>
      </c>
      <c r="L3" s="0" t="n">
        <v>1</v>
      </c>
      <c r="M3" s="0" t="s">
        <v>14</v>
      </c>
      <c r="N3" s="0" t="s">
        <v>15</v>
      </c>
      <c r="O3" s="0" t="n">
        <v>41</v>
      </c>
      <c r="P3" s="0" t="n">
        <v>8.3573</v>
      </c>
    </row>
    <row r="4" customFormat="false" ht="14.5" hidden="false" customHeight="false" outlineLevel="0" collapsed="false">
      <c r="A4" s="0" t="s">
        <v>14</v>
      </c>
      <c r="B4" s="0" t="s">
        <v>15</v>
      </c>
      <c r="C4" s="0" t="n">
        <v>82</v>
      </c>
      <c r="D4" s="0" t="n">
        <v>3</v>
      </c>
      <c r="E4" s="0" t="n">
        <v>1</v>
      </c>
      <c r="F4" s="0" t="n">
        <v>3</v>
      </c>
      <c r="G4" s="0" t="n">
        <v>6</v>
      </c>
      <c r="H4" s="0" t="n">
        <v>9.23</v>
      </c>
      <c r="L4" s="0" t="n">
        <v>1</v>
      </c>
      <c r="M4" s="0" t="s">
        <v>14</v>
      </c>
      <c r="N4" s="0" t="s">
        <v>15</v>
      </c>
      <c r="O4" s="0" t="n">
        <v>82</v>
      </c>
      <c r="P4" s="0" t="n">
        <v>8.46842105263158</v>
      </c>
    </row>
    <row r="5" customFormat="false" ht="14.5" hidden="false" customHeight="false" outlineLevel="0" collapsed="false">
      <c r="A5" s="0" t="s">
        <v>14</v>
      </c>
      <c r="B5" s="0" t="s">
        <v>15</v>
      </c>
      <c r="C5" s="0" t="n">
        <v>123</v>
      </c>
      <c r="D5" s="0" t="n">
        <v>4</v>
      </c>
      <c r="E5" s="0" t="n">
        <v>1</v>
      </c>
      <c r="F5" s="0" t="n">
        <v>4</v>
      </c>
      <c r="G5" s="0" t="n">
        <v>6</v>
      </c>
      <c r="H5" s="0" t="n">
        <v>9.04</v>
      </c>
      <c r="L5" s="0" t="n">
        <v>1</v>
      </c>
      <c r="M5" s="0" t="s">
        <v>14</v>
      </c>
      <c r="N5" s="0" t="s">
        <v>15</v>
      </c>
      <c r="O5" s="0" t="n">
        <v>123</v>
      </c>
      <c r="P5" s="0" t="n">
        <v>8.58</v>
      </c>
    </row>
    <row r="6" customFormat="false" ht="14.5" hidden="false" customHeight="false" outlineLevel="0" collapsed="false">
      <c r="A6" s="0" t="s">
        <v>14</v>
      </c>
      <c r="B6" s="0" t="s">
        <v>16</v>
      </c>
      <c r="C6" s="0" t="n">
        <v>0</v>
      </c>
      <c r="D6" s="0" t="n">
        <v>5</v>
      </c>
      <c r="E6" s="0" t="n">
        <v>1</v>
      </c>
      <c r="F6" s="0" t="n">
        <v>5</v>
      </c>
      <c r="G6" s="0" t="n">
        <v>6</v>
      </c>
      <c r="H6" s="0" t="n">
        <v>8.54</v>
      </c>
      <c r="L6" s="0" t="n">
        <v>1</v>
      </c>
      <c r="M6" s="0" t="s">
        <v>14</v>
      </c>
      <c r="N6" s="0" t="s">
        <v>16</v>
      </c>
      <c r="O6" s="0" t="n">
        <v>0</v>
      </c>
      <c r="P6" s="0" t="n">
        <v>7.3</v>
      </c>
    </row>
    <row r="7" customFormat="false" ht="14.5" hidden="false" customHeight="false" outlineLevel="0" collapsed="false">
      <c r="A7" s="0" t="s">
        <v>14</v>
      </c>
      <c r="B7" s="0" t="s">
        <v>16</v>
      </c>
      <c r="C7" s="0" t="n">
        <v>41</v>
      </c>
      <c r="D7" s="0" t="n">
        <v>6</v>
      </c>
      <c r="E7" s="0" t="n">
        <v>1</v>
      </c>
      <c r="F7" s="0" t="n">
        <v>6</v>
      </c>
      <c r="G7" s="0" t="n">
        <v>6</v>
      </c>
      <c r="H7" s="0" t="n">
        <v>9.1</v>
      </c>
      <c r="L7" s="0" t="n">
        <v>1</v>
      </c>
      <c r="M7" s="0" t="s">
        <v>14</v>
      </c>
      <c r="N7" s="0" t="s">
        <v>16</v>
      </c>
      <c r="O7" s="0" t="n">
        <v>41</v>
      </c>
      <c r="P7" s="0" t="n">
        <v>7.38</v>
      </c>
    </row>
    <row r="8" customFormat="false" ht="14.5" hidden="false" customHeight="false" outlineLevel="0" collapsed="false">
      <c r="A8" s="0" t="s">
        <v>14</v>
      </c>
      <c r="B8" s="0" t="s">
        <v>16</v>
      </c>
      <c r="C8" s="0" t="n">
        <v>82</v>
      </c>
      <c r="D8" s="0" t="n">
        <v>7</v>
      </c>
      <c r="E8" s="0" t="n">
        <v>1</v>
      </c>
      <c r="F8" s="0" t="n">
        <v>7</v>
      </c>
      <c r="G8" s="0" t="n">
        <v>8</v>
      </c>
      <c r="H8" s="0" t="n">
        <v>10.91</v>
      </c>
      <c r="L8" s="0" t="n">
        <v>1</v>
      </c>
      <c r="M8" s="0" t="s">
        <v>14</v>
      </c>
      <c r="N8" s="0" t="s">
        <v>16</v>
      </c>
      <c r="O8" s="0" t="n">
        <v>82</v>
      </c>
      <c r="P8" s="0" t="n">
        <v>7.31578947368421</v>
      </c>
    </row>
    <row r="9" customFormat="false" ht="14.5" hidden="false" customHeight="false" outlineLevel="0" collapsed="false">
      <c r="A9" s="0" t="s">
        <v>14</v>
      </c>
      <c r="B9" s="0" t="s">
        <v>16</v>
      </c>
      <c r="C9" s="0" t="n">
        <v>123</v>
      </c>
      <c r="D9" s="0" t="n">
        <v>8</v>
      </c>
      <c r="E9" s="0" t="n">
        <v>1</v>
      </c>
      <c r="F9" s="0" t="n">
        <v>8</v>
      </c>
      <c r="G9" s="0" t="n">
        <v>8</v>
      </c>
      <c r="H9" s="0" t="n">
        <v>9.12</v>
      </c>
      <c r="L9" s="0" t="n">
        <v>1</v>
      </c>
      <c r="M9" s="0" t="s">
        <v>14</v>
      </c>
      <c r="N9" s="0" t="s">
        <v>16</v>
      </c>
      <c r="O9" s="0" t="n">
        <v>123</v>
      </c>
      <c r="P9" s="0" t="n">
        <v>7.5</v>
      </c>
    </row>
    <row r="10" customFormat="false" ht="14.5" hidden="false" customHeight="false" outlineLevel="0" collapsed="false">
      <c r="A10" s="0" t="s">
        <v>14</v>
      </c>
      <c r="B10" s="0" t="s">
        <v>17</v>
      </c>
      <c r="C10" s="0" t="n">
        <v>0</v>
      </c>
      <c r="D10" s="0" t="n">
        <v>9</v>
      </c>
      <c r="E10" s="0" t="n">
        <v>1</v>
      </c>
      <c r="F10" s="0" t="n">
        <v>9</v>
      </c>
      <c r="G10" s="0" t="n">
        <v>7</v>
      </c>
      <c r="H10" s="0" t="n">
        <v>7.65</v>
      </c>
      <c r="L10" s="0" t="n">
        <v>1</v>
      </c>
      <c r="M10" s="0" t="s">
        <v>14</v>
      </c>
      <c r="N10" s="0" t="s">
        <v>17</v>
      </c>
      <c r="O10" s="0" t="n">
        <v>0</v>
      </c>
      <c r="P10" s="0" t="n">
        <v>7.045</v>
      </c>
    </row>
    <row r="11" customFormat="false" ht="14.5" hidden="false" customHeight="false" outlineLevel="0" collapsed="false">
      <c r="A11" s="0" t="s">
        <v>14</v>
      </c>
      <c r="B11" s="0" t="s">
        <v>17</v>
      </c>
      <c r="C11" s="0" t="n">
        <v>41</v>
      </c>
      <c r="D11" s="0" t="n">
        <v>10</v>
      </c>
      <c r="E11" s="0" t="n">
        <v>1</v>
      </c>
      <c r="F11" s="0" t="n">
        <v>10</v>
      </c>
      <c r="G11" s="0" t="n">
        <v>8</v>
      </c>
      <c r="H11" s="0" t="n">
        <v>9.12</v>
      </c>
      <c r="L11" s="0" t="n">
        <v>1</v>
      </c>
      <c r="M11" s="0" t="s">
        <v>14</v>
      </c>
      <c r="N11" s="0" t="s">
        <v>17</v>
      </c>
      <c r="O11" s="0" t="n">
        <v>41</v>
      </c>
      <c r="P11" s="0" t="n">
        <v>7.105</v>
      </c>
    </row>
    <row r="12" customFormat="false" ht="14.5" hidden="false" customHeight="false" outlineLevel="0" collapsed="false">
      <c r="A12" s="0" t="s">
        <v>14</v>
      </c>
      <c r="B12" s="0" t="s">
        <v>17</v>
      </c>
      <c r="C12" s="0" t="n">
        <v>82</v>
      </c>
      <c r="D12" s="0" t="n">
        <v>11</v>
      </c>
      <c r="E12" s="0" t="n">
        <v>1</v>
      </c>
      <c r="F12" s="0" t="n">
        <v>11</v>
      </c>
      <c r="G12" s="0" t="n">
        <v>8</v>
      </c>
      <c r="H12" s="0" t="n">
        <v>11.4</v>
      </c>
      <c r="L12" s="0" t="n">
        <v>1</v>
      </c>
      <c r="M12" s="0" t="s">
        <v>14</v>
      </c>
      <c r="N12" s="0" t="s">
        <v>17</v>
      </c>
      <c r="O12" s="0" t="n">
        <v>82</v>
      </c>
      <c r="P12" s="0" t="n">
        <v>7.00526315789474</v>
      </c>
    </row>
    <row r="13" customFormat="false" ht="14.5" hidden="false" customHeight="false" outlineLevel="0" collapsed="false">
      <c r="A13" s="0" t="s">
        <v>14</v>
      </c>
      <c r="B13" s="0" t="s">
        <v>17</v>
      </c>
      <c r="C13" s="0" t="n">
        <v>123</v>
      </c>
      <c r="D13" s="0" t="n">
        <v>12</v>
      </c>
      <c r="E13" s="0" t="n">
        <v>1</v>
      </c>
      <c r="F13" s="0" t="n">
        <v>12</v>
      </c>
      <c r="G13" s="0" t="n">
        <v>10</v>
      </c>
      <c r="H13" s="0" t="n">
        <v>9.31</v>
      </c>
      <c r="L13" s="0" t="n">
        <v>1</v>
      </c>
      <c r="M13" s="0" t="s">
        <v>14</v>
      </c>
      <c r="N13" s="0" t="s">
        <v>17</v>
      </c>
      <c r="O13" s="0" t="n">
        <v>123</v>
      </c>
      <c r="P13" s="0" t="n">
        <v>7.225</v>
      </c>
    </row>
    <row r="14" customFormat="false" ht="14.5" hidden="false" customHeight="false" outlineLevel="0" collapsed="false">
      <c r="A14" s="0" t="s">
        <v>14</v>
      </c>
      <c r="B14" s="0" t="s">
        <v>18</v>
      </c>
      <c r="C14" s="0" t="n">
        <v>0</v>
      </c>
      <c r="D14" s="0" t="n">
        <v>13</v>
      </c>
      <c r="E14" s="0" t="n">
        <v>1</v>
      </c>
      <c r="F14" s="0" t="n">
        <v>13</v>
      </c>
      <c r="G14" s="0" t="n">
        <v>9</v>
      </c>
      <c r="H14" s="0" t="n">
        <v>7.37</v>
      </c>
      <c r="L14" s="0" t="n">
        <v>1</v>
      </c>
      <c r="M14" s="0" t="s">
        <v>14</v>
      </c>
      <c r="N14" s="0" t="s">
        <v>18</v>
      </c>
      <c r="O14" s="0" t="n">
        <v>0</v>
      </c>
      <c r="P14" s="0" t="n">
        <v>9.7</v>
      </c>
    </row>
    <row r="15" customFormat="false" ht="14.5" hidden="false" customHeight="false" outlineLevel="0" collapsed="false">
      <c r="A15" s="0" t="s">
        <v>14</v>
      </c>
      <c r="B15" s="0" t="s">
        <v>18</v>
      </c>
      <c r="C15" s="0" t="n">
        <v>41</v>
      </c>
      <c r="D15" s="0" t="n">
        <v>14</v>
      </c>
      <c r="E15" s="0" t="n">
        <v>1</v>
      </c>
      <c r="F15" s="0" t="n">
        <v>14</v>
      </c>
      <c r="G15" s="0" t="n">
        <v>10</v>
      </c>
      <c r="H15" s="0" t="n">
        <v>9.5</v>
      </c>
      <c r="L15" s="0" t="n">
        <v>1</v>
      </c>
      <c r="M15" s="0" t="s">
        <v>14</v>
      </c>
      <c r="N15" s="0" t="s">
        <v>18</v>
      </c>
      <c r="O15" s="0" t="n">
        <v>41</v>
      </c>
      <c r="P15" s="0" t="n">
        <v>9.72</v>
      </c>
    </row>
    <row r="16" customFormat="false" ht="14.5" hidden="false" customHeight="false" outlineLevel="0" collapsed="false">
      <c r="A16" s="0" t="s">
        <v>14</v>
      </c>
      <c r="B16" s="0" t="s">
        <v>18</v>
      </c>
      <c r="C16" s="0" t="n">
        <v>82</v>
      </c>
      <c r="D16" s="0" t="n">
        <v>15</v>
      </c>
      <c r="E16" s="0" t="n">
        <v>1</v>
      </c>
      <c r="F16" s="0" t="n">
        <v>15</v>
      </c>
      <c r="G16" s="0" t="n">
        <v>11</v>
      </c>
      <c r="H16" s="0" t="n">
        <v>10.29</v>
      </c>
      <c r="L16" s="0" t="n">
        <v>1</v>
      </c>
      <c r="M16" s="0" t="s">
        <v>14</v>
      </c>
      <c r="N16" s="0" t="s">
        <v>18</v>
      </c>
      <c r="O16" s="0" t="n">
        <v>82</v>
      </c>
      <c r="P16" s="0" t="n">
        <v>9.72105263157895</v>
      </c>
    </row>
    <row r="17" customFormat="false" ht="14.5" hidden="false" customHeight="false" outlineLevel="0" collapsed="false">
      <c r="A17" s="0" t="s">
        <v>14</v>
      </c>
      <c r="B17" s="0" t="s">
        <v>18</v>
      </c>
      <c r="C17" s="0" t="n">
        <v>123</v>
      </c>
      <c r="D17" s="0" t="n">
        <v>16</v>
      </c>
      <c r="E17" s="0" t="n">
        <v>1</v>
      </c>
      <c r="F17" s="0" t="n">
        <v>16</v>
      </c>
      <c r="G17" s="0" t="n">
        <v>10</v>
      </c>
      <c r="H17" s="0" t="n">
        <v>8.99</v>
      </c>
      <c r="L17" s="0" t="n">
        <v>1</v>
      </c>
      <c r="M17" s="0" t="s">
        <v>14</v>
      </c>
      <c r="N17" s="0" t="s">
        <v>18</v>
      </c>
      <c r="O17" s="0" t="n">
        <v>123</v>
      </c>
      <c r="P17" s="0" t="n">
        <v>9.84</v>
      </c>
    </row>
    <row r="18" customFormat="false" ht="14.5" hidden="false" customHeight="false" outlineLevel="0" collapsed="false">
      <c r="A18" s="0" t="s">
        <v>14</v>
      </c>
      <c r="B18" s="0" t="s">
        <v>17</v>
      </c>
      <c r="C18" s="0" t="n">
        <v>41</v>
      </c>
      <c r="D18" s="0" t="n">
        <v>10</v>
      </c>
      <c r="E18" s="0" t="n">
        <v>2</v>
      </c>
      <c r="F18" s="0" t="n">
        <v>17</v>
      </c>
      <c r="G18" s="0" t="n">
        <v>8</v>
      </c>
      <c r="H18" s="0" t="n">
        <v>11.4</v>
      </c>
      <c r="K18" s="4"/>
      <c r="L18" s="4" t="n">
        <v>1</v>
      </c>
      <c r="M18" s="4" t="s">
        <v>19</v>
      </c>
      <c r="N18" s="4" t="s">
        <v>15</v>
      </c>
      <c r="O18" s="4" t="n">
        <v>0</v>
      </c>
      <c r="P18" s="4" t="n">
        <v>10.9</v>
      </c>
      <c r="Q18" s="4"/>
      <c r="R18" s="4"/>
      <c r="S18" s="4"/>
    </row>
    <row r="19" customFormat="false" ht="14.5" hidden="false" customHeight="false" outlineLevel="0" collapsed="false">
      <c r="A19" s="0" t="s">
        <v>14</v>
      </c>
      <c r="B19" s="0" t="s">
        <v>15</v>
      </c>
      <c r="C19" s="0" t="n">
        <v>0</v>
      </c>
      <c r="D19" s="0" t="n">
        <v>1</v>
      </c>
      <c r="E19" s="0" t="n">
        <v>2</v>
      </c>
      <c r="F19" s="0" t="n">
        <v>18</v>
      </c>
      <c r="G19" s="0" t="n">
        <v>8</v>
      </c>
      <c r="H19" s="0" t="n">
        <v>8.67</v>
      </c>
      <c r="K19" s="4"/>
      <c r="L19" s="4" t="n">
        <v>1</v>
      </c>
      <c r="M19" s="4" t="s">
        <v>19</v>
      </c>
      <c r="N19" s="4" t="s">
        <v>15</v>
      </c>
      <c r="O19" s="4" t="n">
        <v>41</v>
      </c>
      <c r="P19" s="4" t="n">
        <v>10.98</v>
      </c>
      <c r="Q19" s="4"/>
      <c r="R19" s="4"/>
      <c r="S19" s="4"/>
    </row>
    <row r="20" customFormat="false" ht="14.5" hidden="false" customHeight="false" outlineLevel="0" collapsed="false">
      <c r="A20" s="0" t="s">
        <v>14</v>
      </c>
      <c r="B20" s="0" t="s">
        <v>16</v>
      </c>
      <c r="C20" s="0" t="n">
        <v>0</v>
      </c>
      <c r="D20" s="0" t="n">
        <v>5</v>
      </c>
      <c r="E20" s="0" t="n">
        <v>2</v>
      </c>
      <c r="F20" s="0" t="n">
        <v>19</v>
      </c>
      <c r="G20" s="0" t="n">
        <v>6</v>
      </c>
      <c r="H20" s="0" t="n">
        <v>7.91</v>
      </c>
      <c r="K20" s="4"/>
      <c r="L20" s="4" t="n">
        <v>1</v>
      </c>
      <c r="M20" s="4" t="s">
        <v>19</v>
      </c>
      <c r="N20" s="4" t="s">
        <v>15</v>
      </c>
      <c r="O20" s="4" t="n">
        <v>82</v>
      </c>
      <c r="P20" s="4" t="n">
        <v>10.8736842105263</v>
      </c>
      <c r="Q20" s="4"/>
      <c r="R20" s="4"/>
      <c r="S20" s="4"/>
    </row>
    <row r="21" customFormat="false" ht="14.5" hidden="false" customHeight="false" outlineLevel="0" collapsed="false">
      <c r="A21" s="0" t="s">
        <v>14</v>
      </c>
      <c r="B21" s="0" t="s">
        <v>18</v>
      </c>
      <c r="C21" s="0" t="n">
        <v>41</v>
      </c>
      <c r="D21" s="0" t="n">
        <v>14</v>
      </c>
      <c r="E21" s="0" t="n">
        <v>2</v>
      </c>
      <c r="F21" s="0" t="n">
        <v>20</v>
      </c>
      <c r="G21" s="0" t="n">
        <v>9</v>
      </c>
      <c r="H21" s="0" t="n">
        <v>8.99</v>
      </c>
      <c r="K21" s="4"/>
      <c r="L21" s="4" t="n">
        <v>1</v>
      </c>
      <c r="M21" s="4" t="s">
        <v>19</v>
      </c>
      <c r="N21" s="4" t="s">
        <v>15</v>
      </c>
      <c r="O21" s="4" t="n">
        <v>123</v>
      </c>
      <c r="P21" s="4" t="n">
        <v>11.09</v>
      </c>
      <c r="Q21" s="4"/>
      <c r="R21" s="4"/>
      <c r="S21" s="4"/>
    </row>
    <row r="22" customFormat="false" ht="14.5" hidden="false" customHeight="false" outlineLevel="0" collapsed="false">
      <c r="A22" s="0" t="s">
        <v>14</v>
      </c>
      <c r="B22" s="0" t="s">
        <v>18</v>
      </c>
      <c r="C22" s="0" t="n">
        <v>123</v>
      </c>
      <c r="D22" s="0" t="n">
        <v>16</v>
      </c>
      <c r="E22" s="0" t="n">
        <v>2</v>
      </c>
      <c r="F22" s="0" t="n">
        <v>21</v>
      </c>
      <c r="G22" s="0" t="n">
        <v>10</v>
      </c>
      <c r="H22" s="0" t="n">
        <v>7.37</v>
      </c>
      <c r="K22" s="4"/>
      <c r="L22" s="4" t="n">
        <v>1</v>
      </c>
      <c r="M22" s="4" t="s">
        <v>19</v>
      </c>
      <c r="N22" s="4" t="s">
        <v>16</v>
      </c>
      <c r="O22" s="4" t="n">
        <v>0</v>
      </c>
      <c r="P22" s="4" t="n">
        <v>7.3</v>
      </c>
      <c r="Q22" s="4"/>
      <c r="R22" s="4"/>
      <c r="S22" s="4"/>
    </row>
    <row r="23" customFormat="false" ht="14.5" hidden="false" customHeight="false" outlineLevel="0" collapsed="false">
      <c r="A23" s="0" t="s">
        <v>14</v>
      </c>
      <c r="B23" s="0" t="s">
        <v>17</v>
      </c>
      <c r="C23" s="0" t="n">
        <v>82</v>
      </c>
      <c r="D23" s="0" t="n">
        <v>11</v>
      </c>
      <c r="E23" s="0" t="n">
        <v>2</v>
      </c>
      <c r="F23" s="0" t="n">
        <v>22</v>
      </c>
      <c r="G23" s="0" t="n">
        <v>8</v>
      </c>
      <c r="H23" s="0" t="n">
        <v>7.65</v>
      </c>
      <c r="K23" s="4"/>
      <c r="L23" s="4" t="n">
        <v>1</v>
      </c>
      <c r="M23" s="4" t="s">
        <v>19</v>
      </c>
      <c r="N23" s="4" t="s">
        <v>16</v>
      </c>
      <c r="O23" s="4" t="n">
        <v>41</v>
      </c>
      <c r="P23" s="4" t="n">
        <v>7.38</v>
      </c>
      <c r="Q23" s="4"/>
      <c r="R23" s="4"/>
      <c r="S23" s="4"/>
    </row>
    <row r="24" customFormat="false" ht="14.5" hidden="false" customHeight="false" outlineLevel="0" collapsed="false">
      <c r="A24" s="0" t="s">
        <v>14</v>
      </c>
      <c r="B24" s="0" t="s">
        <v>16</v>
      </c>
      <c r="C24" s="0" t="n">
        <v>123</v>
      </c>
      <c r="D24" s="0" t="n">
        <v>8</v>
      </c>
      <c r="E24" s="0" t="n">
        <v>2</v>
      </c>
      <c r="F24" s="0" t="n">
        <v>23</v>
      </c>
      <c r="G24" s="0" t="n">
        <v>8</v>
      </c>
      <c r="H24" s="0" t="n">
        <v>9.12</v>
      </c>
      <c r="K24" s="4"/>
      <c r="L24" s="4" t="n">
        <v>1</v>
      </c>
      <c r="M24" s="4" t="s">
        <v>19</v>
      </c>
      <c r="N24" s="4" t="s">
        <v>16</v>
      </c>
      <c r="O24" s="4" t="n">
        <v>82</v>
      </c>
      <c r="P24" s="4" t="n">
        <v>7.48421052631579</v>
      </c>
      <c r="Q24" s="4"/>
      <c r="R24" s="4"/>
      <c r="S24" s="4"/>
    </row>
    <row r="25" customFormat="false" ht="14.5" hidden="false" customHeight="false" outlineLevel="0" collapsed="false">
      <c r="A25" s="0" t="s">
        <v>14</v>
      </c>
      <c r="B25" s="0" t="s">
        <v>15</v>
      </c>
      <c r="C25" s="0" t="n">
        <v>123</v>
      </c>
      <c r="D25" s="0" t="n">
        <v>4</v>
      </c>
      <c r="E25" s="0" t="n">
        <v>2</v>
      </c>
      <c r="F25" s="0" t="n">
        <v>24</v>
      </c>
      <c r="G25" s="0" t="n">
        <v>6</v>
      </c>
      <c r="H25" s="0" t="n">
        <v>9.14</v>
      </c>
      <c r="K25" s="4"/>
      <c r="L25" s="4" t="n">
        <v>1</v>
      </c>
      <c r="M25" s="4" t="s">
        <v>19</v>
      </c>
      <c r="N25" s="4" t="s">
        <v>16</v>
      </c>
      <c r="O25" s="4" t="n">
        <v>123</v>
      </c>
      <c r="P25" s="4" t="n">
        <v>7.88</v>
      </c>
      <c r="Q25" s="4"/>
      <c r="R25" s="4"/>
      <c r="S25" s="4"/>
    </row>
    <row r="26" customFormat="false" ht="14.5" hidden="false" customHeight="false" outlineLevel="0" collapsed="false">
      <c r="A26" s="0" t="s">
        <v>14</v>
      </c>
      <c r="B26" s="0" t="s">
        <v>18</v>
      </c>
      <c r="C26" s="0" t="n">
        <v>82</v>
      </c>
      <c r="D26" s="0" t="n">
        <v>15</v>
      </c>
      <c r="E26" s="0" t="n">
        <v>2</v>
      </c>
      <c r="F26" s="0" t="n">
        <v>25</v>
      </c>
      <c r="G26" s="0" t="n">
        <v>11</v>
      </c>
      <c r="H26" s="0" t="n">
        <v>9.5</v>
      </c>
      <c r="K26" s="4"/>
      <c r="L26" s="4" t="n">
        <v>1</v>
      </c>
      <c r="M26" s="4" t="s">
        <v>19</v>
      </c>
      <c r="N26" s="4" t="s">
        <v>17</v>
      </c>
      <c r="O26" s="4" t="n">
        <v>0</v>
      </c>
      <c r="P26" s="4" t="n">
        <v>6.35</v>
      </c>
      <c r="Q26" s="4"/>
      <c r="R26" s="4"/>
      <c r="S26" s="4"/>
    </row>
    <row r="27" customFormat="false" ht="14.5" hidden="false" customHeight="false" outlineLevel="0" collapsed="false">
      <c r="A27" s="0" t="s">
        <v>14</v>
      </c>
      <c r="B27" s="0" t="s">
        <v>16</v>
      </c>
      <c r="C27" s="0" t="n">
        <v>41</v>
      </c>
      <c r="D27" s="0" t="n">
        <v>6</v>
      </c>
      <c r="E27" s="0" t="n">
        <v>2</v>
      </c>
      <c r="F27" s="0" t="n">
        <v>26</v>
      </c>
      <c r="G27" s="0" t="n">
        <v>6</v>
      </c>
      <c r="H27" s="0" t="n">
        <v>8.54</v>
      </c>
      <c r="K27" s="4"/>
      <c r="L27" s="4" t="n">
        <v>1</v>
      </c>
      <c r="M27" s="4" t="s">
        <v>19</v>
      </c>
      <c r="N27" s="4" t="s">
        <v>17</v>
      </c>
      <c r="O27" s="4" t="n">
        <v>41</v>
      </c>
      <c r="P27" s="4" t="n">
        <v>6.4</v>
      </c>
      <c r="Q27" s="4"/>
      <c r="R27" s="4"/>
      <c r="S27" s="4"/>
    </row>
    <row r="28" customFormat="false" ht="14.5" hidden="false" customHeight="false" outlineLevel="0" collapsed="false">
      <c r="A28" s="0" t="s">
        <v>14</v>
      </c>
      <c r="B28" s="0" t="s">
        <v>15</v>
      </c>
      <c r="C28" s="0" t="n">
        <v>41</v>
      </c>
      <c r="D28" s="0" t="n">
        <v>2</v>
      </c>
      <c r="E28" s="0" t="n">
        <v>2</v>
      </c>
      <c r="F28" s="0" t="n">
        <v>27</v>
      </c>
      <c r="G28" s="0" t="n">
        <v>7</v>
      </c>
      <c r="H28" s="0" t="n">
        <v>9.05</v>
      </c>
      <c r="K28" s="4"/>
      <c r="L28" s="4" t="n">
        <v>1</v>
      </c>
      <c r="M28" s="4" t="s">
        <v>19</v>
      </c>
      <c r="N28" s="4" t="s">
        <v>17</v>
      </c>
      <c r="O28" s="4" t="n">
        <v>82</v>
      </c>
      <c r="P28" s="4" t="n">
        <v>6.59473684210526</v>
      </c>
      <c r="Q28" s="4"/>
      <c r="R28" s="4"/>
      <c r="S28" s="4"/>
    </row>
    <row r="29" customFormat="false" ht="14.5" hidden="false" customHeight="false" outlineLevel="0" collapsed="false">
      <c r="A29" s="0" t="s">
        <v>14</v>
      </c>
      <c r="B29" s="0" t="s">
        <v>16</v>
      </c>
      <c r="C29" s="0" t="n">
        <v>82</v>
      </c>
      <c r="D29" s="0" t="n">
        <v>7</v>
      </c>
      <c r="E29" s="0" t="n">
        <v>2</v>
      </c>
      <c r="F29" s="0" t="n">
        <v>28</v>
      </c>
      <c r="G29" s="0" t="n">
        <v>8</v>
      </c>
      <c r="H29" s="0" t="n">
        <v>9.1</v>
      </c>
      <c r="K29" s="4"/>
      <c r="L29" s="4" t="n">
        <v>1</v>
      </c>
      <c r="M29" s="4" t="s">
        <v>19</v>
      </c>
      <c r="N29" s="4" t="s">
        <v>17</v>
      </c>
      <c r="O29" s="4" t="n">
        <v>123</v>
      </c>
      <c r="P29" s="4" t="n">
        <v>6.8</v>
      </c>
      <c r="Q29" s="4"/>
      <c r="R29" s="4"/>
      <c r="S29" s="4"/>
    </row>
    <row r="30" customFormat="false" ht="14.5" hidden="false" customHeight="false" outlineLevel="0" collapsed="false">
      <c r="A30" s="0" t="s">
        <v>14</v>
      </c>
      <c r="B30" s="0" t="s">
        <v>18</v>
      </c>
      <c r="C30" s="0" t="n">
        <v>0</v>
      </c>
      <c r="D30" s="0" t="n">
        <v>13</v>
      </c>
      <c r="E30" s="0" t="n">
        <v>2</v>
      </c>
      <c r="F30" s="0" t="n">
        <v>29</v>
      </c>
      <c r="G30" s="0" t="n">
        <v>9.5</v>
      </c>
      <c r="H30" s="0" t="n">
        <v>10.29</v>
      </c>
      <c r="K30" s="4"/>
      <c r="L30" s="4" t="n">
        <v>1</v>
      </c>
      <c r="M30" s="4" t="s">
        <v>19</v>
      </c>
      <c r="N30" s="4" t="s">
        <v>18</v>
      </c>
      <c r="O30" s="0" t="n">
        <v>0</v>
      </c>
      <c r="P30" s="0" t="n">
        <v>5.8</v>
      </c>
    </row>
    <row r="31" customFormat="false" ht="14.5" hidden="false" customHeight="false" outlineLevel="0" collapsed="false">
      <c r="A31" s="0" t="s">
        <v>14</v>
      </c>
      <c r="B31" s="0" t="s">
        <v>17</v>
      </c>
      <c r="C31" s="0" t="n">
        <v>0</v>
      </c>
      <c r="D31" s="0" t="n">
        <v>9</v>
      </c>
      <c r="E31" s="0" t="n">
        <v>2</v>
      </c>
      <c r="F31" s="0" t="n">
        <v>30</v>
      </c>
      <c r="G31" s="0" t="n">
        <v>7</v>
      </c>
      <c r="H31" s="0" t="n">
        <v>9.12</v>
      </c>
      <c r="K31" s="4"/>
      <c r="L31" s="4" t="n">
        <v>1</v>
      </c>
      <c r="M31" s="4" t="s">
        <v>19</v>
      </c>
      <c r="N31" s="4" t="s">
        <v>18</v>
      </c>
      <c r="O31" s="0" t="n">
        <v>41</v>
      </c>
      <c r="P31" s="0" t="n">
        <v>5.9</v>
      </c>
    </row>
    <row r="32" customFormat="false" ht="14.5" hidden="false" customHeight="false" outlineLevel="0" collapsed="false">
      <c r="A32" s="0" t="s">
        <v>14</v>
      </c>
      <c r="B32" s="0" t="s">
        <v>17</v>
      </c>
      <c r="C32" s="0" t="n">
        <v>123</v>
      </c>
      <c r="D32" s="0" t="n">
        <v>12</v>
      </c>
      <c r="E32" s="0" t="n">
        <v>2</v>
      </c>
      <c r="F32" s="0" t="n">
        <v>31</v>
      </c>
      <c r="G32" s="0" t="n">
        <v>10</v>
      </c>
      <c r="H32" s="0" t="n">
        <v>9.31</v>
      </c>
      <c r="K32" s="4"/>
      <c r="L32" s="4" t="n">
        <v>1</v>
      </c>
      <c r="M32" s="4" t="s">
        <v>19</v>
      </c>
      <c r="N32" s="4" t="s">
        <v>18</v>
      </c>
      <c r="O32" s="0" t="n">
        <v>82</v>
      </c>
      <c r="P32" s="0" t="n">
        <v>6.03684210526316</v>
      </c>
    </row>
    <row r="33" customFormat="false" ht="14.5" hidden="false" customHeight="false" outlineLevel="0" collapsed="false">
      <c r="A33" s="0" t="s">
        <v>14</v>
      </c>
      <c r="B33" s="0" t="s">
        <v>15</v>
      </c>
      <c r="C33" s="0" t="n">
        <v>82</v>
      </c>
      <c r="D33" s="0" t="n">
        <v>3</v>
      </c>
      <c r="E33" s="0" t="n">
        <v>2</v>
      </c>
      <c r="F33" s="0" t="n">
        <v>32</v>
      </c>
      <c r="G33" s="0" t="n">
        <v>6</v>
      </c>
      <c r="H33" s="0" t="n">
        <v>9.23</v>
      </c>
      <c r="K33" s="4"/>
      <c r="L33" s="4" t="n">
        <v>1</v>
      </c>
      <c r="M33" s="4" t="s">
        <v>19</v>
      </c>
      <c r="N33" s="4" t="s">
        <v>18</v>
      </c>
      <c r="O33" s="0" t="n">
        <v>123</v>
      </c>
      <c r="P33" s="0" t="n">
        <v>6.25</v>
      </c>
    </row>
    <row r="34" customFormat="false" ht="14.5" hidden="false" customHeight="false" outlineLevel="0" collapsed="false">
      <c r="A34" s="0" t="s">
        <v>14</v>
      </c>
      <c r="B34" s="0" t="s">
        <v>17</v>
      </c>
      <c r="C34" s="0" t="n">
        <v>0</v>
      </c>
      <c r="D34" s="0" t="n">
        <v>9</v>
      </c>
      <c r="E34" s="0" t="n">
        <v>3</v>
      </c>
      <c r="F34" s="0" t="n">
        <v>33</v>
      </c>
      <c r="G34" s="0" t="n">
        <v>7</v>
      </c>
      <c r="H34" s="0" t="n">
        <v>7.65</v>
      </c>
      <c r="K34" s="4"/>
      <c r="L34" s="4" t="n">
        <v>1</v>
      </c>
      <c r="M34" s="4" t="s">
        <v>20</v>
      </c>
      <c r="N34" s="4" t="s">
        <v>15</v>
      </c>
      <c r="O34" s="0" t="n">
        <v>0</v>
      </c>
      <c r="P34" s="0" t="n">
        <v>13.14</v>
      </c>
    </row>
    <row r="35" customFormat="false" ht="14.5" hidden="false" customHeight="false" outlineLevel="0" collapsed="false">
      <c r="A35" s="0" t="s">
        <v>14</v>
      </c>
      <c r="B35" s="0" t="s">
        <v>17</v>
      </c>
      <c r="C35" s="0" t="n">
        <v>41</v>
      </c>
      <c r="D35" s="0" t="n">
        <v>10</v>
      </c>
      <c r="E35" s="0" t="n">
        <v>3</v>
      </c>
      <c r="F35" s="0" t="n">
        <v>34</v>
      </c>
      <c r="G35" s="0" t="n">
        <v>8</v>
      </c>
      <c r="H35" s="0" t="n">
        <v>9.12</v>
      </c>
      <c r="K35" s="4"/>
      <c r="L35" s="4" t="n">
        <v>1</v>
      </c>
      <c r="M35" s="4" t="s">
        <v>20</v>
      </c>
      <c r="N35" s="4" t="s">
        <v>15</v>
      </c>
      <c r="O35" s="0" t="n">
        <v>41</v>
      </c>
      <c r="P35" s="0" t="n">
        <v>13.25</v>
      </c>
    </row>
    <row r="36" customFormat="false" ht="14.5" hidden="false" customHeight="false" outlineLevel="0" collapsed="false">
      <c r="A36" s="0" t="s">
        <v>14</v>
      </c>
      <c r="B36" s="0" t="s">
        <v>17</v>
      </c>
      <c r="C36" s="0" t="n">
        <v>82</v>
      </c>
      <c r="D36" s="0" t="n">
        <v>11</v>
      </c>
      <c r="E36" s="0" t="n">
        <v>3</v>
      </c>
      <c r="F36" s="0" t="n">
        <v>35</v>
      </c>
      <c r="G36" s="0" t="n">
        <v>8</v>
      </c>
      <c r="H36" s="0" t="n">
        <v>11.4</v>
      </c>
      <c r="K36" s="4"/>
      <c r="L36" s="4" t="n">
        <v>1</v>
      </c>
      <c r="M36" s="4" t="s">
        <v>20</v>
      </c>
      <c r="N36" s="4" t="s">
        <v>15</v>
      </c>
      <c r="O36" s="0" t="n">
        <v>82</v>
      </c>
      <c r="P36" s="0" t="n">
        <v>13.3578947368421</v>
      </c>
    </row>
    <row r="37" customFormat="false" ht="14.5" hidden="false" customHeight="false" outlineLevel="0" collapsed="false">
      <c r="A37" s="0" t="s">
        <v>14</v>
      </c>
      <c r="B37" s="0" t="s">
        <v>17</v>
      </c>
      <c r="C37" s="0" t="n">
        <v>123</v>
      </c>
      <c r="D37" s="0" t="n">
        <v>12</v>
      </c>
      <c r="E37" s="0" t="n">
        <v>3</v>
      </c>
      <c r="F37" s="0" t="n">
        <v>36</v>
      </c>
      <c r="G37" s="0" t="n">
        <v>10</v>
      </c>
      <c r="H37" s="0" t="n">
        <v>9.31</v>
      </c>
      <c r="K37" s="4"/>
      <c r="L37" s="4" t="n">
        <v>1</v>
      </c>
      <c r="M37" s="4" t="s">
        <v>20</v>
      </c>
      <c r="N37" s="4" t="s">
        <v>15</v>
      </c>
      <c r="O37" s="0" t="n">
        <v>123</v>
      </c>
      <c r="P37" s="0" t="n">
        <v>13.57</v>
      </c>
    </row>
    <row r="38" customFormat="false" ht="14.5" hidden="false" customHeight="false" outlineLevel="0" collapsed="false">
      <c r="A38" s="0" t="s">
        <v>14</v>
      </c>
      <c r="B38" s="0" t="s">
        <v>18</v>
      </c>
      <c r="C38" s="0" t="n">
        <v>0</v>
      </c>
      <c r="D38" s="0" t="n">
        <v>13</v>
      </c>
      <c r="E38" s="0" t="n">
        <v>3</v>
      </c>
      <c r="F38" s="0" t="n">
        <v>37</v>
      </c>
      <c r="G38" s="0" t="n">
        <v>10</v>
      </c>
      <c r="H38" s="0" t="n">
        <v>8.99</v>
      </c>
      <c r="K38" s="4"/>
      <c r="L38" s="4" t="n">
        <v>1</v>
      </c>
      <c r="M38" s="4" t="s">
        <v>20</v>
      </c>
      <c r="N38" s="4" t="s">
        <v>16</v>
      </c>
      <c r="O38" s="0" t="n">
        <v>0</v>
      </c>
      <c r="P38" s="0" t="n">
        <v>11.49</v>
      </c>
    </row>
    <row r="39" customFormat="false" ht="14.5" hidden="false" customHeight="false" outlineLevel="0" collapsed="false">
      <c r="A39" s="0" t="s">
        <v>14</v>
      </c>
      <c r="B39" s="0" t="s">
        <v>18</v>
      </c>
      <c r="C39" s="0" t="n">
        <v>41</v>
      </c>
      <c r="D39" s="0" t="n">
        <v>14</v>
      </c>
      <c r="E39" s="0" t="n">
        <v>3</v>
      </c>
      <c r="F39" s="0" t="n">
        <v>38</v>
      </c>
      <c r="G39" s="0" t="n">
        <v>9</v>
      </c>
      <c r="H39" s="0" t="n">
        <v>9.5</v>
      </c>
      <c r="K39" s="4"/>
      <c r="L39" s="4" t="n">
        <v>1</v>
      </c>
      <c r="M39" s="4" t="s">
        <v>20</v>
      </c>
      <c r="N39" s="4" t="s">
        <v>16</v>
      </c>
      <c r="O39" s="0" t="n">
        <v>41</v>
      </c>
      <c r="P39" s="0" t="n">
        <v>11.51</v>
      </c>
    </row>
    <row r="40" customFormat="false" ht="14.5" hidden="false" customHeight="false" outlineLevel="0" collapsed="false">
      <c r="A40" s="0" t="s">
        <v>14</v>
      </c>
      <c r="B40" s="0" t="s">
        <v>18</v>
      </c>
      <c r="C40" s="0" t="n">
        <v>82</v>
      </c>
      <c r="D40" s="0" t="n">
        <v>15</v>
      </c>
      <c r="E40" s="0" t="n">
        <v>3</v>
      </c>
      <c r="F40" s="0" t="n">
        <v>39</v>
      </c>
      <c r="G40" s="0" t="n">
        <v>11</v>
      </c>
      <c r="H40" s="0" t="n">
        <v>10.29</v>
      </c>
      <c r="K40" s="4"/>
      <c r="L40" s="4" t="n">
        <v>1</v>
      </c>
      <c r="M40" s="4" t="s">
        <v>20</v>
      </c>
      <c r="N40" s="4" t="s">
        <v>16</v>
      </c>
      <c r="O40" s="0" t="n">
        <v>82</v>
      </c>
      <c r="P40" s="0" t="n">
        <v>11.6315789473684</v>
      </c>
    </row>
    <row r="41" customFormat="false" ht="14.5" hidden="false" customHeight="false" outlineLevel="0" collapsed="false">
      <c r="A41" s="0" t="s">
        <v>14</v>
      </c>
      <c r="B41" s="0" t="s">
        <v>18</v>
      </c>
      <c r="C41" s="0" t="n">
        <v>123</v>
      </c>
      <c r="D41" s="0" t="n">
        <v>16</v>
      </c>
      <c r="E41" s="0" t="n">
        <v>3</v>
      </c>
      <c r="F41" s="0" t="n">
        <v>40</v>
      </c>
      <c r="G41" s="0" t="n">
        <v>10</v>
      </c>
      <c r="H41" s="0" t="n">
        <v>7.37</v>
      </c>
      <c r="K41" s="4"/>
      <c r="L41" s="4" t="n">
        <v>1</v>
      </c>
      <c r="M41" s="4" t="s">
        <v>20</v>
      </c>
      <c r="N41" s="4" t="s">
        <v>16</v>
      </c>
      <c r="O41" s="0" t="n">
        <v>123</v>
      </c>
      <c r="P41" s="0" t="n">
        <v>11.65</v>
      </c>
    </row>
    <row r="42" customFormat="false" ht="14.5" hidden="false" customHeight="false" outlineLevel="0" collapsed="false">
      <c r="A42" s="0" t="s">
        <v>14</v>
      </c>
      <c r="B42" s="0" t="s">
        <v>16</v>
      </c>
      <c r="C42" s="0" t="n">
        <v>123</v>
      </c>
      <c r="D42" s="0" t="n">
        <v>8</v>
      </c>
      <c r="E42" s="0" t="n">
        <v>3</v>
      </c>
      <c r="F42" s="0" t="n">
        <v>41</v>
      </c>
      <c r="G42" s="0" t="n">
        <v>8</v>
      </c>
      <c r="H42" s="0" t="n">
        <v>9.12</v>
      </c>
      <c r="K42" s="4"/>
      <c r="L42" s="4" t="n">
        <v>1</v>
      </c>
      <c r="M42" s="4" t="s">
        <v>20</v>
      </c>
      <c r="N42" s="4" t="s">
        <v>17</v>
      </c>
      <c r="O42" s="0" t="n">
        <v>0</v>
      </c>
      <c r="P42" s="0" t="n">
        <v>11.11</v>
      </c>
    </row>
    <row r="43" customFormat="false" ht="14.5" hidden="false" customHeight="false" outlineLevel="0" collapsed="false">
      <c r="A43" s="0" t="s">
        <v>14</v>
      </c>
      <c r="B43" s="0" t="s">
        <v>16</v>
      </c>
      <c r="C43" s="0" t="n">
        <v>82</v>
      </c>
      <c r="D43" s="0" t="n">
        <v>7</v>
      </c>
      <c r="E43" s="0" t="n">
        <v>3</v>
      </c>
      <c r="F43" s="0" t="n">
        <v>42</v>
      </c>
      <c r="G43" s="0" t="n">
        <v>8</v>
      </c>
      <c r="H43" s="0" t="n">
        <v>9.91</v>
      </c>
      <c r="K43" s="4"/>
      <c r="L43" s="4" t="n">
        <v>1</v>
      </c>
      <c r="M43" s="4" t="s">
        <v>20</v>
      </c>
      <c r="N43" s="4" t="s">
        <v>17</v>
      </c>
      <c r="O43" s="0" t="n">
        <v>41</v>
      </c>
      <c r="P43" s="0" t="n">
        <v>11.13</v>
      </c>
    </row>
    <row r="44" customFormat="false" ht="14.5" hidden="false" customHeight="false" outlineLevel="0" collapsed="false">
      <c r="A44" s="0" t="s">
        <v>14</v>
      </c>
      <c r="B44" s="0" t="s">
        <v>16</v>
      </c>
      <c r="C44" s="0" t="n">
        <v>41</v>
      </c>
      <c r="D44" s="0" t="n">
        <v>6</v>
      </c>
      <c r="E44" s="0" t="n">
        <v>3</v>
      </c>
      <c r="F44" s="0" t="n">
        <v>43</v>
      </c>
      <c r="G44" s="0" t="n">
        <v>6</v>
      </c>
      <c r="H44" s="0" t="n">
        <v>9.1</v>
      </c>
      <c r="K44" s="4"/>
      <c r="L44" s="4" t="n">
        <v>1</v>
      </c>
      <c r="M44" s="4" t="s">
        <v>20</v>
      </c>
      <c r="N44" s="4" t="s">
        <v>17</v>
      </c>
      <c r="O44" s="0" t="n">
        <v>82</v>
      </c>
      <c r="P44" s="0" t="n">
        <v>11.2473684210526</v>
      </c>
    </row>
    <row r="45" customFormat="false" ht="14.5" hidden="false" customHeight="false" outlineLevel="0" collapsed="false">
      <c r="A45" s="0" t="s">
        <v>14</v>
      </c>
      <c r="B45" s="0" t="s">
        <v>16</v>
      </c>
      <c r="C45" s="0" t="n">
        <v>0</v>
      </c>
      <c r="D45" s="0" t="n">
        <v>5</v>
      </c>
      <c r="E45" s="0" t="n">
        <v>3</v>
      </c>
      <c r="F45" s="0" t="n">
        <v>44</v>
      </c>
      <c r="G45" s="0" t="n">
        <v>6</v>
      </c>
      <c r="H45" s="0" t="n">
        <v>8.54</v>
      </c>
      <c r="K45" s="4"/>
      <c r="L45" s="4" t="n">
        <v>1</v>
      </c>
      <c r="M45" s="4" t="s">
        <v>20</v>
      </c>
      <c r="N45" s="4" t="s">
        <v>17</v>
      </c>
      <c r="O45" s="0" t="n">
        <v>123</v>
      </c>
      <c r="P45" s="0" t="n">
        <v>11.46</v>
      </c>
    </row>
    <row r="46" customFormat="false" ht="14.5" hidden="false" customHeight="false" outlineLevel="0" collapsed="false">
      <c r="A46" s="0" t="s">
        <v>14</v>
      </c>
      <c r="B46" s="0" t="s">
        <v>15</v>
      </c>
      <c r="C46" s="0" t="n">
        <v>123</v>
      </c>
      <c r="D46" s="0" t="n">
        <v>4</v>
      </c>
      <c r="E46" s="0" t="n">
        <v>3</v>
      </c>
      <c r="F46" s="0" t="n">
        <v>45</v>
      </c>
      <c r="G46" s="0" t="n">
        <v>6</v>
      </c>
      <c r="H46" s="0" t="n">
        <v>9.14</v>
      </c>
      <c r="K46" s="4"/>
      <c r="L46" s="4" t="n">
        <v>1</v>
      </c>
      <c r="M46" s="4" t="s">
        <v>20</v>
      </c>
      <c r="N46" s="4" t="s">
        <v>18</v>
      </c>
      <c r="O46" s="0" t="n">
        <v>0</v>
      </c>
      <c r="P46" s="0" t="n">
        <v>13.9</v>
      </c>
    </row>
    <row r="47" customFormat="false" ht="14.5" hidden="false" customHeight="false" outlineLevel="0" collapsed="false">
      <c r="A47" s="0" t="s">
        <v>14</v>
      </c>
      <c r="B47" s="0" t="s">
        <v>15</v>
      </c>
      <c r="C47" s="0" t="n">
        <v>82</v>
      </c>
      <c r="D47" s="0" t="n">
        <v>3</v>
      </c>
      <c r="E47" s="0" t="n">
        <v>3</v>
      </c>
      <c r="F47" s="0" t="n">
        <v>46</v>
      </c>
      <c r="G47" s="0" t="n">
        <v>6</v>
      </c>
      <c r="H47" s="0" t="n">
        <v>9.23</v>
      </c>
      <c r="K47" s="4"/>
      <c r="L47" s="4" t="n">
        <v>1</v>
      </c>
      <c r="M47" s="4" t="s">
        <v>20</v>
      </c>
      <c r="N47" s="4" t="s">
        <v>18</v>
      </c>
      <c r="O47" s="0" t="n">
        <v>41</v>
      </c>
      <c r="P47" s="0" t="n">
        <v>14</v>
      </c>
    </row>
    <row r="48" customFormat="false" ht="14.5" hidden="false" customHeight="false" outlineLevel="0" collapsed="false">
      <c r="A48" s="0" t="s">
        <v>14</v>
      </c>
      <c r="B48" s="0" t="s">
        <v>15</v>
      </c>
      <c r="C48" s="0" t="n">
        <v>41</v>
      </c>
      <c r="D48" s="0" t="n">
        <v>2</v>
      </c>
      <c r="E48" s="0" t="n">
        <v>3</v>
      </c>
      <c r="F48" s="0" t="n">
        <v>47</v>
      </c>
      <c r="G48" s="0" t="n">
        <v>8</v>
      </c>
      <c r="H48" s="0" t="n">
        <v>9.05</v>
      </c>
      <c r="K48" s="4"/>
      <c r="L48" s="4" t="n">
        <v>1</v>
      </c>
      <c r="M48" s="4" t="s">
        <v>20</v>
      </c>
      <c r="N48" s="4" t="s">
        <v>18</v>
      </c>
      <c r="O48" s="0" t="n">
        <v>82</v>
      </c>
      <c r="P48" s="0" t="n">
        <v>14.1657894736842</v>
      </c>
    </row>
    <row r="49" customFormat="false" ht="14.5" hidden="false" customHeight="false" outlineLevel="0" collapsed="false">
      <c r="A49" s="0" t="s">
        <v>14</v>
      </c>
      <c r="B49" s="0" t="s">
        <v>15</v>
      </c>
      <c r="C49" s="0" t="n">
        <v>0</v>
      </c>
      <c r="D49" s="0" t="n">
        <v>1</v>
      </c>
      <c r="E49" s="0" t="n">
        <v>3</v>
      </c>
      <c r="F49" s="0" t="n">
        <v>48</v>
      </c>
      <c r="G49" s="0" t="n">
        <v>7</v>
      </c>
      <c r="H49" s="0" t="n">
        <v>8.67</v>
      </c>
      <c r="K49" s="4"/>
      <c r="L49" s="4" t="n">
        <v>1</v>
      </c>
      <c r="M49" s="4" t="s">
        <v>20</v>
      </c>
      <c r="N49" s="4" t="s">
        <v>18</v>
      </c>
      <c r="O49" s="0" t="n">
        <v>123</v>
      </c>
      <c r="P49" s="0" t="n">
        <v>14.38</v>
      </c>
    </row>
    <row r="50" customFormat="false" ht="14.5" hidden="false" customHeight="false" outlineLevel="0" collapsed="false">
      <c r="A50" s="4" t="s">
        <v>19</v>
      </c>
      <c r="B50" s="4" t="s">
        <v>15</v>
      </c>
      <c r="C50" s="4" t="n">
        <v>0</v>
      </c>
      <c r="D50" s="4" t="n">
        <v>1</v>
      </c>
      <c r="E50" s="4" t="n">
        <v>1</v>
      </c>
      <c r="F50" s="4" t="n">
        <v>1</v>
      </c>
      <c r="G50" s="4" t="n">
        <v>7</v>
      </c>
      <c r="H50" s="4" t="n">
        <v>9.67</v>
      </c>
      <c r="I50" s="4"/>
      <c r="K50" s="4"/>
      <c r="L50" s="4" t="n">
        <v>2</v>
      </c>
      <c r="M50" s="4" t="s">
        <v>14</v>
      </c>
      <c r="N50" s="4" t="s">
        <v>15</v>
      </c>
      <c r="O50" s="0" t="n">
        <v>0</v>
      </c>
      <c r="P50" s="0" t="n">
        <v>8.53</v>
      </c>
    </row>
    <row r="51" customFormat="false" ht="14.5" hidden="false" customHeight="false" outlineLevel="0" collapsed="false">
      <c r="A51" s="4" t="s">
        <v>19</v>
      </c>
      <c r="B51" s="4" t="s">
        <v>15</v>
      </c>
      <c r="C51" s="4" t="n">
        <v>41</v>
      </c>
      <c r="D51" s="4" t="n">
        <v>2</v>
      </c>
      <c r="E51" s="4" t="n">
        <v>1</v>
      </c>
      <c r="F51" s="4" t="n">
        <v>2</v>
      </c>
      <c r="G51" s="4" t="n">
        <v>8</v>
      </c>
      <c r="H51" s="4" t="n">
        <v>9.74</v>
      </c>
      <c r="I51" s="4"/>
      <c r="K51" s="4"/>
      <c r="L51" s="4" t="n">
        <v>2</v>
      </c>
      <c r="M51" s="4" t="s">
        <v>14</v>
      </c>
      <c r="N51" s="4" t="s">
        <v>15</v>
      </c>
      <c r="O51" s="1" t="n">
        <v>41</v>
      </c>
      <c r="P51" s="0" t="n">
        <v>8.55</v>
      </c>
    </row>
    <row r="52" customFormat="false" ht="14.5" hidden="false" customHeight="false" outlineLevel="0" collapsed="false">
      <c r="A52" s="4" t="s">
        <v>19</v>
      </c>
      <c r="B52" s="4" t="s">
        <v>15</v>
      </c>
      <c r="C52" s="4" t="n">
        <v>82</v>
      </c>
      <c r="D52" s="4" t="n">
        <v>3</v>
      </c>
      <c r="E52" s="4" t="n">
        <v>1</v>
      </c>
      <c r="F52" s="4" t="n">
        <v>3</v>
      </c>
      <c r="G52" s="4" t="n">
        <v>7</v>
      </c>
      <c r="H52" s="4" t="n">
        <v>8.86</v>
      </c>
      <c r="I52" s="4"/>
      <c r="K52" s="4"/>
      <c r="L52" s="4" t="n">
        <v>2</v>
      </c>
      <c r="M52" s="4" t="s">
        <v>14</v>
      </c>
      <c r="N52" s="4" t="s">
        <v>15</v>
      </c>
      <c r="O52" s="1" t="n">
        <v>82</v>
      </c>
      <c r="P52" s="0" t="n">
        <v>8.65526315789474</v>
      </c>
    </row>
    <row r="53" customFormat="false" ht="14.5" hidden="false" customHeight="false" outlineLevel="0" collapsed="false">
      <c r="A53" s="4" t="s">
        <v>19</v>
      </c>
      <c r="B53" s="4" t="s">
        <v>15</v>
      </c>
      <c r="C53" s="4" t="n">
        <v>123</v>
      </c>
      <c r="D53" s="4" t="n">
        <v>4</v>
      </c>
      <c r="E53" s="4" t="n">
        <v>1</v>
      </c>
      <c r="F53" s="4" t="n">
        <v>4</v>
      </c>
      <c r="G53" s="4" t="n">
        <v>8</v>
      </c>
      <c r="H53" s="4" t="n">
        <v>7.84</v>
      </c>
      <c r="I53" s="4"/>
      <c r="K53" s="4"/>
      <c r="L53" s="4" t="n">
        <v>2</v>
      </c>
      <c r="M53" s="4" t="s">
        <v>14</v>
      </c>
      <c r="N53" s="4" t="s">
        <v>15</v>
      </c>
      <c r="O53" s="1" t="n">
        <v>123</v>
      </c>
      <c r="P53" s="0" t="n">
        <v>8.89</v>
      </c>
    </row>
    <row r="54" customFormat="false" ht="14.5" hidden="false" customHeight="false" outlineLevel="0" collapsed="false">
      <c r="A54" s="4" t="s">
        <v>19</v>
      </c>
      <c r="B54" s="4" t="s">
        <v>16</v>
      </c>
      <c r="C54" s="4" t="n">
        <v>0</v>
      </c>
      <c r="D54" s="4" t="n">
        <v>5</v>
      </c>
      <c r="E54" s="4" t="n">
        <v>1</v>
      </c>
      <c r="F54" s="4" t="n">
        <v>5</v>
      </c>
      <c r="G54" s="4" t="n">
        <v>8</v>
      </c>
      <c r="H54" s="4" t="n">
        <v>7.24</v>
      </c>
      <c r="I54" s="4"/>
      <c r="K54" s="4"/>
      <c r="L54" s="4" t="n">
        <v>2</v>
      </c>
      <c r="M54" s="4" t="s">
        <v>14</v>
      </c>
      <c r="N54" s="4" t="s">
        <v>16</v>
      </c>
      <c r="O54" s="1" t="n">
        <v>0</v>
      </c>
      <c r="P54" s="0" t="s">
        <v>25</v>
      </c>
    </row>
    <row r="55" customFormat="false" ht="14.5" hidden="false" customHeight="false" outlineLevel="0" collapsed="false">
      <c r="A55" s="4" t="s">
        <v>19</v>
      </c>
      <c r="B55" s="4" t="s">
        <v>16</v>
      </c>
      <c r="C55" s="4" t="n">
        <v>41</v>
      </c>
      <c r="D55" s="4" t="n">
        <v>6</v>
      </c>
      <c r="E55" s="4" t="n">
        <v>1</v>
      </c>
      <c r="F55" s="4" t="n">
        <v>6</v>
      </c>
      <c r="G55" s="4" t="n">
        <v>9</v>
      </c>
      <c r="H55" s="4" t="n">
        <v>9.84</v>
      </c>
      <c r="I55" s="4"/>
      <c r="K55" s="1"/>
      <c r="L55" s="4" t="n">
        <v>2</v>
      </c>
      <c r="M55" s="4" t="s">
        <v>14</v>
      </c>
      <c r="N55" s="4" t="s">
        <v>16</v>
      </c>
      <c r="O55" s="1" t="n">
        <v>41</v>
      </c>
      <c r="P55" s="0" t="n">
        <v>7.31</v>
      </c>
    </row>
    <row r="56" customFormat="false" ht="14.5" hidden="false" customHeight="false" outlineLevel="0" collapsed="false">
      <c r="A56" s="4" t="s">
        <v>19</v>
      </c>
      <c r="B56" s="4" t="s">
        <v>16</v>
      </c>
      <c r="C56" s="4" t="n">
        <v>82</v>
      </c>
      <c r="D56" s="4" t="n">
        <v>7</v>
      </c>
      <c r="E56" s="4" t="n">
        <v>1</v>
      </c>
      <c r="F56" s="4" t="n">
        <v>7</v>
      </c>
      <c r="G56" s="4" t="n">
        <v>9</v>
      </c>
      <c r="H56" s="4" t="n">
        <v>9.91</v>
      </c>
      <c r="I56" s="4"/>
      <c r="K56" s="4"/>
      <c r="L56" s="4" t="n">
        <v>2</v>
      </c>
      <c r="M56" s="4" t="s">
        <v>14</v>
      </c>
      <c r="N56" s="4" t="s">
        <v>16</v>
      </c>
      <c r="O56" s="1" t="n">
        <v>82</v>
      </c>
      <c r="P56" s="0" t="n">
        <v>7.41842105263158</v>
      </c>
    </row>
    <row r="57" customFormat="false" ht="14.5" hidden="false" customHeight="false" outlineLevel="0" collapsed="false">
      <c r="A57" s="4" t="s">
        <v>19</v>
      </c>
      <c r="B57" s="4" t="s">
        <v>16</v>
      </c>
      <c r="C57" s="4" t="n">
        <v>123</v>
      </c>
      <c r="D57" s="4" t="n">
        <v>8</v>
      </c>
      <c r="E57" s="4" t="n">
        <v>1</v>
      </c>
      <c r="F57" s="4" t="n">
        <v>8</v>
      </c>
      <c r="G57" s="4" t="n">
        <v>9</v>
      </c>
      <c r="H57" s="4" t="n">
        <v>8.97</v>
      </c>
      <c r="I57" s="4"/>
      <c r="K57" s="4"/>
      <c r="L57" s="4" t="n">
        <v>2</v>
      </c>
      <c r="M57" s="4" t="s">
        <v>14</v>
      </c>
      <c r="N57" s="4" t="s">
        <v>16</v>
      </c>
      <c r="O57" s="1" t="n">
        <v>123</v>
      </c>
      <c r="P57" s="0" t="n">
        <v>7.64</v>
      </c>
    </row>
    <row r="58" customFormat="false" ht="14.5" hidden="false" customHeight="false" outlineLevel="0" collapsed="false">
      <c r="A58" s="4" t="s">
        <v>19</v>
      </c>
      <c r="B58" s="4" t="s">
        <v>17</v>
      </c>
      <c r="C58" s="4" t="n">
        <v>0</v>
      </c>
      <c r="D58" s="4" t="n">
        <v>9</v>
      </c>
      <c r="E58" s="4" t="n">
        <v>1</v>
      </c>
      <c r="F58" s="4" t="n">
        <v>9</v>
      </c>
      <c r="G58" s="4" t="n">
        <v>9</v>
      </c>
      <c r="H58" s="4" t="n">
        <v>8.42</v>
      </c>
      <c r="I58" s="4"/>
      <c r="K58" s="4"/>
      <c r="L58" s="4" t="n">
        <v>2</v>
      </c>
      <c r="M58" s="4" t="s">
        <v>14</v>
      </c>
      <c r="N58" s="4" t="s">
        <v>17</v>
      </c>
      <c r="O58" s="1" t="n">
        <v>0</v>
      </c>
      <c r="P58" s="0" t="n">
        <v>7.12</v>
      </c>
    </row>
    <row r="59" customFormat="false" ht="14.5" hidden="false" customHeight="false" outlineLevel="0" collapsed="false">
      <c r="A59" s="4" t="s">
        <v>19</v>
      </c>
      <c r="B59" s="4" t="s">
        <v>17</v>
      </c>
      <c r="C59" s="4" t="n">
        <v>41</v>
      </c>
      <c r="D59" s="4" t="n">
        <v>10</v>
      </c>
      <c r="E59" s="4" t="n">
        <v>1</v>
      </c>
      <c r="F59" s="4" t="n">
        <v>10</v>
      </c>
      <c r="G59" s="4" t="n">
        <v>10</v>
      </c>
      <c r="H59" s="4" t="n">
        <v>7.8</v>
      </c>
      <c r="I59" s="4"/>
      <c r="K59" s="4"/>
      <c r="L59" s="4" t="n">
        <v>2</v>
      </c>
      <c r="M59" s="4" t="s">
        <v>14</v>
      </c>
      <c r="N59" s="4" t="s">
        <v>17</v>
      </c>
      <c r="O59" s="1" t="n">
        <v>41</v>
      </c>
      <c r="P59" s="0" t="n">
        <v>7.14</v>
      </c>
    </row>
    <row r="60" customFormat="false" ht="14.5" hidden="false" customHeight="false" outlineLevel="0" collapsed="false">
      <c r="A60" s="4" t="s">
        <v>19</v>
      </c>
      <c r="B60" s="4" t="s">
        <v>17</v>
      </c>
      <c r="C60" s="4" t="n">
        <v>82</v>
      </c>
      <c r="D60" s="4" t="n">
        <v>11</v>
      </c>
      <c r="E60" s="4" t="n">
        <v>1</v>
      </c>
      <c r="F60" s="4" t="n">
        <v>11</v>
      </c>
      <c r="G60" s="4" t="n">
        <v>9</v>
      </c>
      <c r="H60" s="4" t="n">
        <v>9.16</v>
      </c>
      <c r="I60" s="4"/>
      <c r="K60" s="4"/>
      <c r="L60" s="4" t="n">
        <v>2</v>
      </c>
      <c r="M60" s="4" t="s">
        <v>14</v>
      </c>
      <c r="N60" s="4" t="s">
        <v>17</v>
      </c>
      <c r="O60" s="1" t="n">
        <v>82</v>
      </c>
      <c r="P60" s="0" t="n">
        <v>7.24736842105263</v>
      </c>
    </row>
    <row r="61" customFormat="false" ht="14.5" hidden="false" customHeight="false" outlineLevel="0" collapsed="false">
      <c r="A61" s="4" t="s">
        <v>19</v>
      </c>
      <c r="B61" s="4" t="s">
        <v>17</v>
      </c>
      <c r="C61" s="4" t="n">
        <v>123</v>
      </c>
      <c r="D61" s="4" t="n">
        <v>12</v>
      </c>
      <c r="E61" s="4" t="n">
        <v>1</v>
      </c>
      <c r="F61" s="4" t="n">
        <v>12</v>
      </c>
      <c r="G61" s="4" t="n">
        <v>10</v>
      </c>
      <c r="H61" s="4" t="n">
        <v>7.33</v>
      </c>
      <c r="I61" s="4"/>
      <c r="K61" s="4"/>
      <c r="L61" s="4" t="n">
        <v>2</v>
      </c>
      <c r="M61" s="4" t="s">
        <v>14</v>
      </c>
      <c r="N61" s="4" t="s">
        <v>17</v>
      </c>
      <c r="O61" s="1" t="n">
        <v>123</v>
      </c>
      <c r="P61" s="0" t="n">
        <v>7.46</v>
      </c>
    </row>
    <row r="62" customFormat="false" ht="14.5" hidden="false" customHeight="false" outlineLevel="0" collapsed="false">
      <c r="A62" s="4" t="s">
        <v>19</v>
      </c>
      <c r="B62" s="4" t="s">
        <v>18</v>
      </c>
      <c r="C62" s="4" t="n">
        <v>0</v>
      </c>
      <c r="D62" s="4" t="n">
        <v>13</v>
      </c>
      <c r="E62" s="4" t="n">
        <v>1</v>
      </c>
      <c r="F62" s="4" t="n">
        <v>13</v>
      </c>
      <c r="G62" s="4" t="n">
        <v>14</v>
      </c>
      <c r="H62" s="4" t="n">
        <v>7.16</v>
      </c>
      <c r="I62" s="4"/>
      <c r="K62" s="4"/>
      <c r="L62" s="4" t="n">
        <v>2</v>
      </c>
      <c r="M62" s="4" t="s">
        <v>14</v>
      </c>
      <c r="N62" s="4" t="s">
        <v>18</v>
      </c>
      <c r="O62" s="1" t="n">
        <v>0</v>
      </c>
      <c r="P62" s="0" t="n">
        <v>10.7</v>
      </c>
    </row>
    <row r="63" customFormat="false" ht="14.5" hidden="false" customHeight="false" outlineLevel="0" collapsed="false">
      <c r="A63" s="4" t="s">
        <v>19</v>
      </c>
      <c r="B63" s="4" t="s">
        <v>18</v>
      </c>
      <c r="C63" s="4" t="n">
        <v>41</v>
      </c>
      <c r="D63" s="4" t="n">
        <v>14</v>
      </c>
      <c r="E63" s="4" t="n">
        <v>1</v>
      </c>
      <c r="F63" s="4" t="n">
        <v>14</v>
      </c>
      <c r="G63" s="4" t="n">
        <v>13</v>
      </c>
      <c r="H63" s="4" t="n">
        <v>8.61</v>
      </c>
      <c r="I63" s="4"/>
      <c r="K63" s="4"/>
      <c r="L63" s="4" t="n">
        <v>2</v>
      </c>
      <c r="M63" s="4" t="s">
        <v>14</v>
      </c>
      <c r="N63" s="4" t="s">
        <v>18</v>
      </c>
      <c r="O63" s="1" t="n">
        <v>41</v>
      </c>
      <c r="P63" s="0" t="n">
        <v>10.9</v>
      </c>
    </row>
    <row r="64" customFormat="false" ht="14.5" hidden="false" customHeight="false" outlineLevel="0" collapsed="false">
      <c r="A64" s="4" t="s">
        <v>19</v>
      </c>
      <c r="B64" s="4" t="s">
        <v>18</v>
      </c>
      <c r="C64" s="4" t="n">
        <v>82</v>
      </c>
      <c r="D64" s="4" t="n">
        <v>15</v>
      </c>
      <c r="E64" s="4" t="n">
        <v>1</v>
      </c>
      <c r="F64" s="4" t="n">
        <v>15</v>
      </c>
      <c r="G64" s="4" t="n">
        <v>12</v>
      </c>
      <c r="H64" s="4" t="n">
        <v>9.33</v>
      </c>
      <c r="I64" s="4"/>
      <c r="K64" s="4"/>
      <c r="L64" s="4" t="n">
        <v>2</v>
      </c>
      <c r="M64" s="4" t="s">
        <v>14</v>
      </c>
      <c r="N64" s="4" t="s">
        <v>18</v>
      </c>
      <c r="O64" s="1" t="n">
        <v>82</v>
      </c>
      <c r="P64" s="0" t="n">
        <v>10.9973684210526</v>
      </c>
    </row>
    <row r="65" customFormat="false" ht="14.5" hidden="false" customHeight="false" outlineLevel="0" collapsed="false">
      <c r="A65" s="4" t="s">
        <v>19</v>
      </c>
      <c r="B65" s="4" t="s">
        <v>18</v>
      </c>
      <c r="C65" s="4" t="n">
        <v>123</v>
      </c>
      <c r="D65" s="4" t="n">
        <v>16</v>
      </c>
      <c r="E65" s="4" t="n">
        <v>1</v>
      </c>
      <c r="F65" s="4" t="n">
        <v>16</v>
      </c>
      <c r="G65" s="4" t="n">
        <v>13</v>
      </c>
      <c r="H65" s="4" t="n">
        <v>7.26</v>
      </c>
      <c r="I65" s="4"/>
      <c r="K65" s="4"/>
      <c r="L65" s="4" t="n">
        <v>2</v>
      </c>
      <c r="M65" s="4" t="s">
        <v>14</v>
      </c>
      <c r="N65" s="4" t="s">
        <v>18</v>
      </c>
      <c r="O65" s="1" t="n">
        <v>123</v>
      </c>
      <c r="P65" s="0" t="n">
        <v>11</v>
      </c>
    </row>
    <row r="66" customFormat="false" ht="14.5" hidden="false" customHeight="false" outlineLevel="0" collapsed="false">
      <c r="A66" s="4" t="s">
        <v>19</v>
      </c>
      <c r="B66" s="4" t="s">
        <v>17</v>
      </c>
      <c r="C66" s="4" t="n">
        <v>41</v>
      </c>
      <c r="D66" s="4" t="n">
        <v>10</v>
      </c>
      <c r="E66" s="4" t="n">
        <v>2</v>
      </c>
      <c r="F66" s="4" t="n">
        <v>17</v>
      </c>
      <c r="G66" s="4" t="n">
        <v>10</v>
      </c>
      <c r="H66" s="4" t="n">
        <v>7.8</v>
      </c>
      <c r="I66" s="4"/>
      <c r="K66" s="4"/>
      <c r="L66" s="4" t="n">
        <v>2</v>
      </c>
      <c r="M66" s="4" t="s">
        <v>19</v>
      </c>
      <c r="N66" s="4" t="s">
        <v>15</v>
      </c>
      <c r="O66" s="1" t="n">
        <v>0</v>
      </c>
      <c r="P66" s="0" t="n">
        <v>10.6</v>
      </c>
    </row>
    <row r="67" customFormat="false" ht="14.5" hidden="false" customHeight="false" outlineLevel="0" collapsed="false">
      <c r="A67" s="4" t="s">
        <v>19</v>
      </c>
      <c r="B67" s="4" t="s">
        <v>15</v>
      </c>
      <c r="C67" s="4" t="n">
        <v>0</v>
      </c>
      <c r="D67" s="4" t="n">
        <v>1</v>
      </c>
      <c r="E67" s="4" t="n">
        <v>2</v>
      </c>
      <c r="F67" s="4" t="n">
        <v>18</v>
      </c>
      <c r="G67" s="4" t="n">
        <v>7</v>
      </c>
      <c r="H67" s="4" t="n">
        <v>9.67</v>
      </c>
      <c r="I67" s="4"/>
      <c r="K67" s="4"/>
      <c r="L67" s="4" t="n">
        <v>2</v>
      </c>
      <c r="M67" s="4" t="s">
        <v>19</v>
      </c>
      <c r="N67" s="4" t="s">
        <v>15</v>
      </c>
      <c r="O67" s="1" t="n">
        <v>41</v>
      </c>
      <c r="P67" s="0" t="n">
        <v>10.61</v>
      </c>
    </row>
    <row r="68" customFormat="false" ht="14.5" hidden="false" customHeight="false" outlineLevel="0" collapsed="false">
      <c r="A68" s="4" t="s">
        <v>19</v>
      </c>
      <c r="B68" s="4" t="s">
        <v>16</v>
      </c>
      <c r="C68" s="4" t="n">
        <v>0</v>
      </c>
      <c r="D68" s="4" t="n">
        <v>5</v>
      </c>
      <c r="E68" s="4" t="n">
        <v>2</v>
      </c>
      <c r="F68" s="4" t="n">
        <v>19</v>
      </c>
      <c r="G68" s="4" t="n">
        <v>8</v>
      </c>
      <c r="H68" s="4" t="n">
        <v>9.91</v>
      </c>
      <c r="I68" s="4"/>
      <c r="K68" s="4"/>
      <c r="L68" s="4" t="n">
        <v>2</v>
      </c>
      <c r="M68" s="4" t="s">
        <v>19</v>
      </c>
      <c r="N68" s="4" t="s">
        <v>15</v>
      </c>
      <c r="O68" s="1" t="n">
        <v>82</v>
      </c>
      <c r="P68" s="0" t="n">
        <v>10.6131578947368</v>
      </c>
    </row>
    <row r="69" customFormat="false" ht="14.5" hidden="false" customHeight="false" outlineLevel="0" collapsed="false">
      <c r="A69" s="4" t="s">
        <v>19</v>
      </c>
      <c r="B69" s="4" t="s">
        <v>18</v>
      </c>
      <c r="C69" s="4" t="n">
        <v>41</v>
      </c>
      <c r="D69" s="4" t="n">
        <v>14</v>
      </c>
      <c r="E69" s="4" t="n">
        <v>2</v>
      </c>
      <c r="F69" s="4" t="n">
        <v>20</v>
      </c>
      <c r="G69" s="4" t="n">
        <v>13</v>
      </c>
      <c r="H69" s="4" t="n">
        <v>9.33</v>
      </c>
      <c r="I69" s="4"/>
      <c r="K69" s="4"/>
      <c r="L69" s="4" t="n">
        <v>2</v>
      </c>
      <c r="M69" s="4" t="s">
        <v>19</v>
      </c>
      <c r="N69" s="4" t="s">
        <v>15</v>
      </c>
      <c r="O69" s="1" t="n">
        <v>123</v>
      </c>
      <c r="P69" s="0" t="n">
        <v>10.83</v>
      </c>
    </row>
    <row r="70" customFormat="false" ht="14.5" hidden="false" customHeight="false" outlineLevel="0" collapsed="false">
      <c r="A70" s="4" t="s">
        <v>19</v>
      </c>
      <c r="B70" s="4" t="s">
        <v>18</v>
      </c>
      <c r="C70" s="4" t="n">
        <v>123</v>
      </c>
      <c r="D70" s="4" t="n">
        <v>16</v>
      </c>
      <c r="E70" s="4" t="n">
        <v>2</v>
      </c>
      <c r="F70" s="4" t="n">
        <v>21</v>
      </c>
      <c r="G70" s="4" t="n">
        <v>13</v>
      </c>
      <c r="H70" s="4" t="n">
        <v>7.26</v>
      </c>
      <c r="I70" s="4"/>
      <c r="K70" s="4"/>
      <c r="L70" s="4" t="n">
        <v>2</v>
      </c>
      <c r="M70" s="4" t="s">
        <v>19</v>
      </c>
      <c r="N70" s="4" t="s">
        <v>16</v>
      </c>
      <c r="O70" s="1" t="n">
        <v>0</v>
      </c>
      <c r="P70" s="0" t="n">
        <v>7.89</v>
      </c>
    </row>
    <row r="71" customFormat="false" ht="14.5" hidden="false" customHeight="false" outlineLevel="0" collapsed="false">
      <c r="A71" s="4" t="s">
        <v>19</v>
      </c>
      <c r="B71" s="4" t="s">
        <v>17</v>
      </c>
      <c r="C71" s="4" t="n">
        <v>82</v>
      </c>
      <c r="D71" s="4" t="n">
        <v>11</v>
      </c>
      <c r="E71" s="4" t="n">
        <v>2</v>
      </c>
      <c r="F71" s="4" t="n">
        <v>22</v>
      </c>
      <c r="G71" s="4" t="n">
        <v>9</v>
      </c>
      <c r="H71" s="4" t="n">
        <v>9.16</v>
      </c>
      <c r="I71" s="4"/>
      <c r="K71" s="4"/>
      <c r="L71" s="4" t="n">
        <v>2</v>
      </c>
      <c r="M71" s="4" t="s">
        <v>19</v>
      </c>
      <c r="N71" s="4" t="s">
        <v>16</v>
      </c>
      <c r="O71" s="1" t="n">
        <v>41</v>
      </c>
      <c r="P71" s="0" t="n">
        <v>7.9</v>
      </c>
    </row>
    <row r="72" customFormat="false" ht="14.5" hidden="false" customHeight="false" outlineLevel="0" collapsed="false">
      <c r="A72" s="4" t="s">
        <v>19</v>
      </c>
      <c r="B72" s="4" t="s">
        <v>16</v>
      </c>
      <c r="C72" s="4" t="n">
        <v>123</v>
      </c>
      <c r="D72" s="4" t="n">
        <v>8</v>
      </c>
      <c r="E72" s="4" t="n">
        <v>2</v>
      </c>
      <c r="F72" s="4" t="n">
        <v>23</v>
      </c>
      <c r="G72" s="4" t="n">
        <v>9</v>
      </c>
      <c r="H72" s="4" t="n">
        <v>8.97</v>
      </c>
      <c r="I72" s="4"/>
      <c r="K72" s="4"/>
      <c r="L72" s="4" t="n">
        <v>2</v>
      </c>
      <c r="M72" s="4" t="s">
        <v>19</v>
      </c>
      <c r="N72" s="4" t="s">
        <v>16</v>
      </c>
      <c r="O72" s="1" t="n">
        <v>82</v>
      </c>
      <c r="P72" s="0" t="n">
        <v>7.98157894736842</v>
      </c>
    </row>
    <row r="73" customFormat="false" ht="14.5" hidden="false" customHeight="false" outlineLevel="0" collapsed="false">
      <c r="A73" s="4" t="s">
        <v>19</v>
      </c>
      <c r="B73" s="4" t="s">
        <v>15</v>
      </c>
      <c r="C73" s="4" t="n">
        <v>123</v>
      </c>
      <c r="D73" s="4" t="n">
        <v>4</v>
      </c>
      <c r="E73" s="4" t="n">
        <v>2</v>
      </c>
      <c r="F73" s="4" t="n">
        <v>24</v>
      </c>
      <c r="G73" s="4" t="n">
        <v>8</v>
      </c>
      <c r="H73" s="4" t="n">
        <v>7.84</v>
      </c>
      <c r="I73" s="4"/>
      <c r="K73" s="4"/>
      <c r="L73" s="4" t="n">
        <v>2</v>
      </c>
      <c r="M73" s="4" t="s">
        <v>19</v>
      </c>
      <c r="N73" s="4" t="s">
        <v>16</v>
      </c>
      <c r="O73" s="1" t="n">
        <v>123</v>
      </c>
      <c r="P73" s="0" t="n">
        <v>8.01</v>
      </c>
    </row>
    <row r="74" customFormat="false" ht="14.5" hidden="false" customHeight="false" outlineLevel="0" collapsed="false">
      <c r="A74" s="4" t="s">
        <v>19</v>
      </c>
      <c r="B74" s="4" t="s">
        <v>18</v>
      </c>
      <c r="C74" s="4" t="n">
        <v>82</v>
      </c>
      <c r="D74" s="4" t="n">
        <v>15</v>
      </c>
      <c r="E74" s="4" t="n">
        <v>2</v>
      </c>
      <c r="F74" s="4" t="n">
        <v>25</v>
      </c>
      <c r="G74" s="4" t="n">
        <v>12</v>
      </c>
      <c r="H74" s="4" t="n">
        <v>7.16</v>
      </c>
      <c r="I74" s="4"/>
      <c r="K74" s="4"/>
      <c r="L74" s="4" t="n">
        <v>2</v>
      </c>
      <c r="M74" s="4" t="s">
        <v>19</v>
      </c>
      <c r="N74" s="4" t="s">
        <v>17</v>
      </c>
      <c r="O74" s="1" t="n">
        <v>0</v>
      </c>
      <c r="P74" s="0" t="n">
        <v>6.88</v>
      </c>
    </row>
    <row r="75" customFormat="false" ht="14.5" hidden="false" customHeight="false" outlineLevel="0" collapsed="false">
      <c r="A75" s="4" t="s">
        <v>19</v>
      </c>
      <c r="B75" s="4" t="s">
        <v>16</v>
      </c>
      <c r="C75" s="4" t="n">
        <v>41</v>
      </c>
      <c r="D75" s="4" t="n">
        <v>6</v>
      </c>
      <c r="E75" s="4" t="n">
        <v>2</v>
      </c>
      <c r="F75" s="4" t="n">
        <v>26</v>
      </c>
      <c r="G75" s="4" t="n">
        <v>9</v>
      </c>
      <c r="H75" s="4" t="n">
        <v>9.84</v>
      </c>
      <c r="I75" s="4"/>
      <c r="K75" s="4"/>
      <c r="L75" s="4" t="n">
        <v>2</v>
      </c>
      <c r="M75" s="4" t="s">
        <v>19</v>
      </c>
      <c r="N75" s="4" t="s">
        <v>17</v>
      </c>
      <c r="O75" s="1" t="n">
        <v>41</v>
      </c>
      <c r="P75" s="0" t="n">
        <v>6.89</v>
      </c>
    </row>
    <row r="76" customFormat="false" ht="14.5" hidden="false" customHeight="false" outlineLevel="0" collapsed="false">
      <c r="A76" s="4" t="s">
        <v>19</v>
      </c>
      <c r="B76" s="4" t="s">
        <v>15</v>
      </c>
      <c r="C76" s="4" t="n">
        <v>41</v>
      </c>
      <c r="D76" s="4" t="n">
        <v>2</v>
      </c>
      <c r="E76" s="4" t="n">
        <v>2</v>
      </c>
      <c r="F76" s="4" t="n">
        <v>27</v>
      </c>
      <c r="G76" s="4" t="n">
        <v>8</v>
      </c>
      <c r="H76" s="4" t="n">
        <v>9.74</v>
      </c>
      <c r="I76" s="4"/>
      <c r="K76" s="4"/>
      <c r="L76" s="4" t="n">
        <v>2</v>
      </c>
      <c r="M76" s="4" t="s">
        <v>19</v>
      </c>
      <c r="N76" s="4" t="s">
        <v>17</v>
      </c>
      <c r="O76" s="1" t="n">
        <v>82</v>
      </c>
      <c r="P76" s="0" t="n">
        <v>6.90263157894737</v>
      </c>
    </row>
    <row r="77" customFormat="false" ht="14.5" hidden="false" customHeight="false" outlineLevel="0" collapsed="false">
      <c r="A77" s="4" t="s">
        <v>19</v>
      </c>
      <c r="B77" s="4" t="s">
        <v>16</v>
      </c>
      <c r="C77" s="4" t="n">
        <v>82</v>
      </c>
      <c r="D77" s="4" t="n">
        <v>7</v>
      </c>
      <c r="E77" s="4" t="n">
        <v>2</v>
      </c>
      <c r="F77" s="4" t="n">
        <v>28</v>
      </c>
      <c r="G77" s="4" t="n">
        <v>9</v>
      </c>
      <c r="H77" s="4" t="n">
        <v>7.24</v>
      </c>
      <c r="I77" s="4"/>
      <c r="K77" s="4"/>
      <c r="L77" s="4" t="n">
        <v>2</v>
      </c>
      <c r="M77" s="4" t="s">
        <v>19</v>
      </c>
      <c r="N77" s="4" t="s">
        <v>17</v>
      </c>
      <c r="O77" s="1" t="n">
        <v>123</v>
      </c>
      <c r="P77" s="0" t="n">
        <v>7.22</v>
      </c>
    </row>
    <row r="78" customFormat="false" ht="14.5" hidden="false" customHeight="false" outlineLevel="0" collapsed="false">
      <c r="A78" s="4" t="s">
        <v>19</v>
      </c>
      <c r="B78" s="4" t="s">
        <v>18</v>
      </c>
      <c r="C78" s="4" t="n">
        <v>0</v>
      </c>
      <c r="D78" s="4" t="n">
        <v>13</v>
      </c>
      <c r="E78" s="4" t="n">
        <v>2</v>
      </c>
      <c r="F78" s="4" t="n">
        <v>29</v>
      </c>
      <c r="G78" s="4" t="n">
        <v>15</v>
      </c>
      <c r="H78" s="4" t="n">
        <v>8.61</v>
      </c>
      <c r="I78" s="4"/>
      <c r="K78" s="4"/>
      <c r="L78" s="4" t="n">
        <v>2</v>
      </c>
      <c r="M78" s="4" t="s">
        <v>19</v>
      </c>
      <c r="N78" s="4" t="s">
        <v>18</v>
      </c>
      <c r="O78" s="1" t="n">
        <v>0</v>
      </c>
      <c r="P78" s="0" t="n">
        <v>6.8</v>
      </c>
    </row>
    <row r="79" customFormat="false" ht="14.5" hidden="false" customHeight="false" outlineLevel="0" collapsed="false">
      <c r="A79" s="4" t="s">
        <v>19</v>
      </c>
      <c r="B79" s="4" t="s">
        <v>17</v>
      </c>
      <c r="C79" s="4" t="n">
        <v>0</v>
      </c>
      <c r="D79" s="4" t="n">
        <v>9</v>
      </c>
      <c r="E79" s="4" t="n">
        <v>2</v>
      </c>
      <c r="F79" s="4" t="n">
        <v>30</v>
      </c>
      <c r="G79" s="4" t="n">
        <v>9</v>
      </c>
      <c r="H79" s="4" t="n">
        <v>8.42</v>
      </c>
      <c r="I79" s="4"/>
      <c r="K79" s="4"/>
      <c r="L79" s="4" t="n">
        <v>2</v>
      </c>
      <c r="M79" s="4" t="s">
        <v>19</v>
      </c>
      <c r="N79" s="4" t="s">
        <v>18</v>
      </c>
      <c r="O79" s="1" t="n">
        <v>41</v>
      </c>
      <c r="P79" s="0" t="n">
        <v>6.89</v>
      </c>
    </row>
    <row r="80" customFormat="false" ht="14.5" hidden="false" customHeight="false" outlineLevel="0" collapsed="false">
      <c r="A80" s="4" t="s">
        <v>19</v>
      </c>
      <c r="B80" s="4" t="s">
        <v>17</v>
      </c>
      <c r="C80" s="4" t="n">
        <v>123</v>
      </c>
      <c r="D80" s="4" t="n">
        <v>12</v>
      </c>
      <c r="E80" s="4" t="n">
        <v>2</v>
      </c>
      <c r="F80" s="4" t="n">
        <v>31</v>
      </c>
      <c r="G80" s="4" t="n">
        <v>10</v>
      </c>
      <c r="H80" s="4" t="n">
        <v>7.33</v>
      </c>
      <c r="I80" s="4"/>
      <c r="K80" s="4"/>
      <c r="L80" s="4" t="n">
        <v>2</v>
      </c>
      <c r="M80" s="4" t="s">
        <v>19</v>
      </c>
      <c r="N80" s="4" t="s">
        <v>18</v>
      </c>
      <c r="O80" s="1" t="n">
        <v>82</v>
      </c>
      <c r="P80" s="0" t="n">
        <v>6.93421052631579</v>
      </c>
    </row>
    <row r="81" customFormat="false" ht="14.5" hidden="false" customHeight="false" outlineLevel="0" collapsed="false">
      <c r="A81" s="4" t="s">
        <v>19</v>
      </c>
      <c r="B81" s="4" t="s">
        <v>15</v>
      </c>
      <c r="C81" s="4" t="n">
        <v>82</v>
      </c>
      <c r="D81" s="4" t="n">
        <v>3</v>
      </c>
      <c r="E81" s="4" t="n">
        <v>2</v>
      </c>
      <c r="F81" s="4" t="n">
        <v>32</v>
      </c>
      <c r="G81" s="4" t="n">
        <v>7</v>
      </c>
      <c r="H81" s="4" t="n">
        <v>8.86</v>
      </c>
      <c r="I81" s="4"/>
      <c r="K81" s="4"/>
      <c r="L81" s="4" t="n">
        <v>2</v>
      </c>
      <c r="M81" s="4" t="s">
        <v>19</v>
      </c>
      <c r="N81" s="4" t="s">
        <v>18</v>
      </c>
      <c r="O81" s="1" t="n">
        <v>123</v>
      </c>
      <c r="P81" s="0" t="n">
        <v>6.99</v>
      </c>
    </row>
    <row r="82" customFormat="false" ht="14.5" hidden="false" customHeight="false" outlineLevel="0" collapsed="false">
      <c r="A82" s="4" t="s">
        <v>19</v>
      </c>
      <c r="B82" s="4" t="s">
        <v>17</v>
      </c>
      <c r="C82" s="4" t="n">
        <v>0</v>
      </c>
      <c r="D82" s="4" t="n">
        <v>9</v>
      </c>
      <c r="E82" s="4" t="n">
        <v>3</v>
      </c>
      <c r="F82" s="4" t="n">
        <v>33</v>
      </c>
      <c r="G82" s="4" t="n">
        <v>9</v>
      </c>
      <c r="H82" s="4" t="n">
        <v>7.8</v>
      </c>
      <c r="I82" s="4"/>
      <c r="K82" s="4"/>
      <c r="L82" s="4" t="n">
        <v>2</v>
      </c>
      <c r="M82" s="4" t="s">
        <v>20</v>
      </c>
      <c r="N82" s="4" t="s">
        <v>15</v>
      </c>
      <c r="O82" s="1" t="n">
        <v>0</v>
      </c>
      <c r="P82" s="0" t="n">
        <v>11.1</v>
      </c>
    </row>
    <row r="83" customFormat="false" ht="14.5" hidden="false" customHeight="false" outlineLevel="0" collapsed="false">
      <c r="A83" s="4" t="s">
        <v>19</v>
      </c>
      <c r="B83" s="4" t="s">
        <v>17</v>
      </c>
      <c r="C83" s="4" t="n">
        <v>41</v>
      </c>
      <c r="D83" s="4" t="n">
        <v>10</v>
      </c>
      <c r="E83" s="4" t="n">
        <v>3</v>
      </c>
      <c r="F83" s="4" t="n">
        <v>34</v>
      </c>
      <c r="G83" s="4" t="n">
        <v>10</v>
      </c>
      <c r="H83" s="4" t="n">
        <v>8.42</v>
      </c>
      <c r="I83" s="4"/>
      <c r="K83" s="4"/>
      <c r="L83" s="4" t="n">
        <v>2</v>
      </c>
      <c r="M83" s="4" t="s">
        <v>20</v>
      </c>
      <c r="N83" s="4" t="s">
        <v>15</v>
      </c>
      <c r="O83" s="1" t="n">
        <v>41</v>
      </c>
      <c r="P83" s="0" t="n">
        <v>11.18</v>
      </c>
    </row>
    <row r="84" customFormat="false" ht="14.5" hidden="false" customHeight="false" outlineLevel="0" collapsed="false">
      <c r="A84" s="4" t="s">
        <v>19</v>
      </c>
      <c r="B84" s="4" t="s">
        <v>17</v>
      </c>
      <c r="C84" s="4" t="n">
        <v>82</v>
      </c>
      <c r="D84" s="4" t="n">
        <v>11</v>
      </c>
      <c r="E84" s="4" t="n">
        <v>3</v>
      </c>
      <c r="F84" s="4" t="n">
        <v>35</v>
      </c>
      <c r="G84" s="4" t="n">
        <v>9</v>
      </c>
      <c r="H84" s="4" t="n">
        <v>9.16</v>
      </c>
      <c r="I84" s="4"/>
      <c r="K84" s="4"/>
      <c r="L84" s="4" t="n">
        <v>2</v>
      </c>
      <c r="M84" s="4" t="s">
        <v>20</v>
      </c>
      <c r="N84" s="4" t="s">
        <v>15</v>
      </c>
      <c r="O84" s="1" t="n">
        <v>82</v>
      </c>
      <c r="P84" s="0" t="n">
        <v>11.2789473684211</v>
      </c>
    </row>
    <row r="85" customFormat="false" ht="14.5" hidden="false" customHeight="false" outlineLevel="0" collapsed="false">
      <c r="A85" s="4" t="s">
        <v>19</v>
      </c>
      <c r="B85" s="4" t="s">
        <v>17</v>
      </c>
      <c r="C85" s="4" t="n">
        <v>123</v>
      </c>
      <c r="D85" s="4" t="n">
        <v>12</v>
      </c>
      <c r="E85" s="4" t="n">
        <v>3</v>
      </c>
      <c r="F85" s="4" t="n">
        <v>36</v>
      </c>
      <c r="G85" s="4" t="n">
        <v>10</v>
      </c>
      <c r="H85" s="4" t="n">
        <v>7.33</v>
      </c>
      <c r="I85" s="4"/>
      <c r="K85" s="4"/>
      <c r="L85" s="4" t="n">
        <v>2</v>
      </c>
      <c r="M85" s="4" t="s">
        <v>20</v>
      </c>
      <c r="N85" s="4" t="s">
        <v>15</v>
      </c>
      <c r="O85" s="1" t="n">
        <v>123</v>
      </c>
      <c r="P85" s="0" t="n">
        <v>11.4</v>
      </c>
    </row>
    <row r="86" customFormat="false" ht="14.5" hidden="false" customHeight="false" outlineLevel="0" collapsed="false">
      <c r="A86" s="4" t="s">
        <v>19</v>
      </c>
      <c r="B86" s="4" t="s">
        <v>18</v>
      </c>
      <c r="C86" s="4" t="n">
        <v>0</v>
      </c>
      <c r="D86" s="4" t="n">
        <v>13</v>
      </c>
      <c r="E86" s="4" t="n">
        <v>3</v>
      </c>
      <c r="F86" s="4" t="n">
        <v>37</v>
      </c>
      <c r="G86" s="4" t="n">
        <v>12.5</v>
      </c>
      <c r="H86" s="4" t="n">
        <v>7.26</v>
      </c>
      <c r="I86" s="4"/>
      <c r="K86" s="4"/>
      <c r="L86" s="4" t="n">
        <v>2</v>
      </c>
      <c r="M86" s="4" t="s">
        <v>20</v>
      </c>
      <c r="N86" s="4" t="s">
        <v>16</v>
      </c>
      <c r="O86" s="1" t="n">
        <v>0</v>
      </c>
      <c r="P86" s="0" t="n">
        <v>11.42</v>
      </c>
    </row>
    <row r="87" customFormat="false" ht="14.5" hidden="false" customHeight="false" outlineLevel="0" collapsed="false">
      <c r="A87" s="4" t="s">
        <v>19</v>
      </c>
      <c r="B87" s="4" t="s">
        <v>18</v>
      </c>
      <c r="C87" s="4" t="n">
        <v>41</v>
      </c>
      <c r="D87" s="4" t="n">
        <v>14</v>
      </c>
      <c r="E87" s="4" t="n">
        <v>3</v>
      </c>
      <c r="F87" s="4" t="n">
        <v>38</v>
      </c>
      <c r="G87" s="4" t="n">
        <v>13</v>
      </c>
      <c r="H87" s="4" t="n">
        <v>8.61</v>
      </c>
      <c r="I87" s="4"/>
      <c r="K87" s="4"/>
      <c r="L87" s="4" t="n">
        <v>2</v>
      </c>
      <c r="M87" s="4" t="s">
        <v>20</v>
      </c>
      <c r="N87" s="4" t="s">
        <v>16</v>
      </c>
      <c r="O87" s="1" t="n">
        <v>41</v>
      </c>
      <c r="P87" s="0" t="n">
        <v>11.45</v>
      </c>
    </row>
    <row r="88" customFormat="false" ht="14.5" hidden="false" customHeight="false" outlineLevel="0" collapsed="false">
      <c r="A88" s="4" t="s">
        <v>19</v>
      </c>
      <c r="B88" s="4" t="s">
        <v>18</v>
      </c>
      <c r="C88" s="4" t="n">
        <v>82</v>
      </c>
      <c r="D88" s="4" t="n">
        <v>15</v>
      </c>
      <c r="E88" s="4" t="n">
        <v>3</v>
      </c>
      <c r="F88" s="4" t="n">
        <v>39</v>
      </c>
      <c r="G88" s="4" t="n">
        <v>12</v>
      </c>
      <c r="H88" s="4" t="n">
        <v>9.33</v>
      </c>
      <c r="I88" s="4"/>
      <c r="K88" s="4"/>
      <c r="L88" s="4" t="n">
        <v>2</v>
      </c>
      <c r="M88" s="4" t="s">
        <v>20</v>
      </c>
      <c r="N88" s="4" t="s">
        <v>16</v>
      </c>
      <c r="O88" s="1" t="n">
        <v>82</v>
      </c>
      <c r="P88" s="0" t="n">
        <v>11.6552631578947</v>
      </c>
    </row>
    <row r="89" customFormat="false" ht="14.5" hidden="false" customHeight="false" outlineLevel="0" collapsed="false">
      <c r="A89" s="4" t="s">
        <v>19</v>
      </c>
      <c r="B89" s="4" t="s">
        <v>18</v>
      </c>
      <c r="C89" s="4" t="n">
        <v>123</v>
      </c>
      <c r="D89" s="4" t="n">
        <v>16</v>
      </c>
      <c r="E89" s="4" t="n">
        <v>3</v>
      </c>
      <c r="F89" s="4" t="n">
        <v>40</v>
      </c>
      <c r="G89" s="4" t="n">
        <v>13</v>
      </c>
      <c r="H89" s="4" t="n">
        <v>7.16</v>
      </c>
      <c r="I89" s="4"/>
      <c r="K89" s="4"/>
      <c r="L89" s="4" t="n">
        <v>2</v>
      </c>
      <c r="M89" s="4" t="s">
        <v>20</v>
      </c>
      <c r="N89" s="4" t="s">
        <v>16</v>
      </c>
      <c r="O89" s="1" t="n">
        <v>123</v>
      </c>
      <c r="P89" s="0" t="n">
        <v>11.87</v>
      </c>
    </row>
    <row r="90" customFormat="false" ht="14.5" hidden="false" customHeight="false" outlineLevel="0" collapsed="false">
      <c r="A90" s="4" t="s">
        <v>19</v>
      </c>
      <c r="B90" s="4" t="s">
        <v>16</v>
      </c>
      <c r="C90" s="4" t="n">
        <v>123</v>
      </c>
      <c r="D90" s="4" t="n">
        <v>8</v>
      </c>
      <c r="E90" s="4" t="n">
        <v>3</v>
      </c>
      <c r="F90" s="4" t="n">
        <v>41</v>
      </c>
      <c r="G90" s="4" t="n">
        <v>9</v>
      </c>
      <c r="H90" s="4" t="n">
        <v>8.97</v>
      </c>
      <c r="I90" s="4"/>
      <c r="K90" s="4"/>
      <c r="L90" s="4" t="n">
        <v>2</v>
      </c>
      <c r="M90" s="4" t="s">
        <v>20</v>
      </c>
      <c r="N90" s="4" t="s">
        <v>17</v>
      </c>
      <c r="O90" s="1" t="n">
        <v>0</v>
      </c>
      <c r="P90" s="0" t="n">
        <v>10.91</v>
      </c>
    </row>
    <row r="91" customFormat="false" ht="14.5" hidden="false" customHeight="false" outlineLevel="0" collapsed="false">
      <c r="A91" s="4" t="s">
        <v>19</v>
      </c>
      <c r="B91" s="4" t="s">
        <v>16</v>
      </c>
      <c r="C91" s="4" t="n">
        <v>82</v>
      </c>
      <c r="D91" s="4" t="n">
        <v>7</v>
      </c>
      <c r="E91" s="4" t="n">
        <v>3</v>
      </c>
      <c r="F91" s="4" t="n">
        <v>42</v>
      </c>
      <c r="G91" s="4" t="n">
        <v>9</v>
      </c>
      <c r="H91" s="4" t="n">
        <v>9.91</v>
      </c>
      <c r="I91" s="4"/>
      <c r="K91" s="4"/>
      <c r="L91" s="4" t="n">
        <v>2</v>
      </c>
      <c r="M91" s="4" t="s">
        <v>20</v>
      </c>
      <c r="N91" s="4" t="s">
        <v>17</v>
      </c>
      <c r="O91" s="1" t="n">
        <v>41</v>
      </c>
      <c r="P91" s="0" t="n">
        <v>10.92</v>
      </c>
    </row>
    <row r="92" customFormat="false" ht="14.5" hidden="false" customHeight="false" outlineLevel="0" collapsed="false">
      <c r="A92" s="4" t="s">
        <v>19</v>
      </c>
      <c r="B92" s="4" t="s">
        <v>16</v>
      </c>
      <c r="C92" s="4" t="n">
        <v>41</v>
      </c>
      <c r="D92" s="4" t="n">
        <v>6</v>
      </c>
      <c r="E92" s="4" t="n">
        <v>3</v>
      </c>
      <c r="F92" s="4" t="n">
        <v>43</v>
      </c>
      <c r="G92" s="4" t="n">
        <v>9</v>
      </c>
      <c r="H92" s="4" t="n">
        <v>9.84</v>
      </c>
      <c r="I92" s="4"/>
      <c r="K92" s="4"/>
      <c r="L92" s="4" t="n">
        <v>2</v>
      </c>
      <c r="M92" s="4" t="s">
        <v>20</v>
      </c>
      <c r="N92" s="4" t="s">
        <v>17</v>
      </c>
      <c r="O92" s="1" t="n">
        <v>82</v>
      </c>
      <c r="P92" s="0" t="n">
        <v>10.9289473684211</v>
      </c>
    </row>
    <row r="93" customFormat="false" ht="14.5" hidden="false" customHeight="false" outlineLevel="0" collapsed="false">
      <c r="A93" s="4" t="s">
        <v>19</v>
      </c>
      <c r="B93" s="4" t="s">
        <v>16</v>
      </c>
      <c r="C93" s="4" t="n">
        <v>0</v>
      </c>
      <c r="D93" s="4" t="n">
        <v>5</v>
      </c>
      <c r="E93" s="4" t="n">
        <v>3</v>
      </c>
      <c r="F93" s="4" t="n">
        <v>44</v>
      </c>
      <c r="G93" s="4" t="n">
        <v>8</v>
      </c>
      <c r="H93" s="4" t="n">
        <v>7.24</v>
      </c>
      <c r="I93" s="4"/>
      <c r="K93" s="4"/>
      <c r="L93" s="4" t="n">
        <v>2</v>
      </c>
      <c r="M93" s="4" t="s">
        <v>20</v>
      </c>
      <c r="N93" s="4" t="s">
        <v>17</v>
      </c>
      <c r="O93" s="1" t="n">
        <v>123</v>
      </c>
      <c r="P93" s="0" t="n">
        <v>11.15</v>
      </c>
    </row>
    <row r="94" customFormat="false" ht="14.5" hidden="false" customHeight="false" outlineLevel="0" collapsed="false">
      <c r="A94" s="4" t="s">
        <v>19</v>
      </c>
      <c r="B94" s="4" t="s">
        <v>15</v>
      </c>
      <c r="C94" s="4" t="n">
        <v>123</v>
      </c>
      <c r="D94" s="4" t="n">
        <v>4</v>
      </c>
      <c r="E94" s="4" t="n">
        <v>3</v>
      </c>
      <c r="F94" s="4" t="n">
        <v>45</v>
      </c>
      <c r="G94" s="4" t="n">
        <v>8</v>
      </c>
      <c r="H94" s="4" t="n">
        <v>7.84</v>
      </c>
      <c r="I94" s="4"/>
      <c r="K94" s="4"/>
      <c r="L94" s="4" t="n">
        <v>2</v>
      </c>
      <c r="M94" s="4" t="s">
        <v>20</v>
      </c>
      <c r="N94" s="4" t="s">
        <v>18</v>
      </c>
      <c r="O94" s="1" t="n">
        <v>0</v>
      </c>
      <c r="P94" s="0" t="n">
        <v>15.2</v>
      </c>
    </row>
    <row r="95" customFormat="false" ht="14.5" hidden="false" customHeight="false" outlineLevel="0" collapsed="false">
      <c r="A95" s="4" t="s">
        <v>19</v>
      </c>
      <c r="B95" s="4" t="s">
        <v>15</v>
      </c>
      <c r="C95" s="4" t="n">
        <v>82</v>
      </c>
      <c r="D95" s="4" t="n">
        <v>3</v>
      </c>
      <c r="E95" s="4" t="n">
        <v>3</v>
      </c>
      <c r="F95" s="4" t="n">
        <v>46</v>
      </c>
      <c r="G95" s="4" t="n">
        <v>7</v>
      </c>
      <c r="H95" s="4" t="n">
        <v>9.74</v>
      </c>
      <c r="I95" s="4"/>
      <c r="K95" s="4"/>
      <c r="L95" s="4" t="n">
        <v>2</v>
      </c>
      <c r="M95" s="4" t="s">
        <v>20</v>
      </c>
      <c r="N95" s="4" t="s">
        <v>18</v>
      </c>
      <c r="O95" s="1" t="n">
        <v>41</v>
      </c>
      <c r="P95" s="0" t="n">
        <v>15.33</v>
      </c>
    </row>
    <row r="96" customFormat="false" ht="14.5" hidden="false" customHeight="false" outlineLevel="0" collapsed="false">
      <c r="A96" s="4" t="s">
        <v>19</v>
      </c>
      <c r="B96" s="4" t="s">
        <v>15</v>
      </c>
      <c r="C96" s="4" t="n">
        <v>41</v>
      </c>
      <c r="D96" s="4" t="n">
        <v>2</v>
      </c>
      <c r="E96" s="4" t="n">
        <v>3</v>
      </c>
      <c r="F96" s="4" t="n">
        <v>47</v>
      </c>
      <c r="G96" s="4" t="n">
        <v>8</v>
      </c>
      <c r="H96" s="4" t="n">
        <v>9.67</v>
      </c>
      <c r="I96" s="4"/>
      <c r="K96" s="4"/>
      <c r="L96" s="4" t="n">
        <v>2</v>
      </c>
      <c r="M96" s="4" t="s">
        <v>20</v>
      </c>
      <c r="N96" s="4" t="s">
        <v>18</v>
      </c>
      <c r="O96" s="1" t="n">
        <v>82</v>
      </c>
      <c r="P96" s="0" t="n">
        <v>15.4368421052632</v>
      </c>
    </row>
    <row r="97" customFormat="false" ht="14.5" hidden="false" customHeight="false" outlineLevel="0" collapsed="false">
      <c r="A97" s="4" t="s">
        <v>19</v>
      </c>
      <c r="B97" s="4" t="s">
        <v>15</v>
      </c>
      <c r="C97" s="4" t="n">
        <v>0</v>
      </c>
      <c r="D97" s="4" t="n">
        <v>1</v>
      </c>
      <c r="E97" s="4" t="n">
        <v>3</v>
      </c>
      <c r="F97" s="4" t="n">
        <v>48</v>
      </c>
      <c r="G97" s="4" t="n">
        <v>7</v>
      </c>
      <c r="H97" s="4" t="n">
        <v>8.86</v>
      </c>
      <c r="I97" s="4"/>
      <c r="K97" s="4"/>
      <c r="L97" s="4" t="n">
        <v>2</v>
      </c>
      <c r="M97" s="4" t="s">
        <v>20</v>
      </c>
      <c r="N97" s="4" t="s">
        <v>18</v>
      </c>
      <c r="O97" s="1" t="n">
        <v>123</v>
      </c>
      <c r="P97" s="0" t="n">
        <v>15.65</v>
      </c>
    </row>
    <row r="98" customFormat="false" ht="14.5" hidden="false" customHeight="false" outlineLevel="0" collapsed="false">
      <c r="A98" s="4" t="s">
        <v>20</v>
      </c>
      <c r="B98" s="4" t="s">
        <v>15</v>
      </c>
      <c r="C98" s="4" t="n">
        <v>0</v>
      </c>
      <c r="D98" s="4" t="n">
        <v>1</v>
      </c>
      <c r="E98" s="4" t="n">
        <v>1</v>
      </c>
      <c r="F98" s="4" t="n">
        <v>1</v>
      </c>
      <c r="G98" s="4" t="n">
        <v>8</v>
      </c>
      <c r="H98" s="4" t="n">
        <v>7.37</v>
      </c>
      <c r="I98" s="4"/>
      <c r="K98" s="4"/>
      <c r="L98" s="4" t="n">
        <v>3</v>
      </c>
      <c r="M98" s="4" t="s">
        <v>14</v>
      </c>
      <c r="N98" s="4" t="s">
        <v>15</v>
      </c>
      <c r="O98" s="1" t="n">
        <v>0</v>
      </c>
      <c r="P98" s="0" t="n">
        <v>7.5</v>
      </c>
    </row>
    <row r="99" customFormat="false" ht="14.5" hidden="false" customHeight="false" outlineLevel="0" collapsed="false">
      <c r="A99" s="4" t="s">
        <v>20</v>
      </c>
      <c r="B99" s="4" t="s">
        <v>15</v>
      </c>
      <c r="C99" s="4" t="n">
        <v>41</v>
      </c>
      <c r="D99" s="4" t="n">
        <v>2</v>
      </c>
      <c r="E99" s="4" t="n">
        <v>1</v>
      </c>
      <c r="F99" s="4" t="n">
        <v>2</v>
      </c>
      <c r="G99" s="4" t="n">
        <v>8.3</v>
      </c>
      <c r="H99" s="4" t="n">
        <v>9.25</v>
      </c>
      <c r="I99" s="4"/>
      <c r="K99" s="4"/>
      <c r="L99" s="4" t="n">
        <v>3</v>
      </c>
      <c r="M99" s="4" t="s">
        <v>14</v>
      </c>
      <c r="N99" s="4" t="s">
        <v>15</v>
      </c>
      <c r="O99" s="0" t="n">
        <v>41</v>
      </c>
      <c r="P99" s="0" t="n">
        <v>7.51</v>
      </c>
    </row>
    <row r="100" customFormat="false" ht="14.5" hidden="false" customHeight="false" outlineLevel="0" collapsed="false">
      <c r="A100" s="4" t="s">
        <v>20</v>
      </c>
      <c r="B100" s="4" t="s">
        <v>15</v>
      </c>
      <c r="C100" s="4" t="n">
        <v>82</v>
      </c>
      <c r="D100" s="4" t="n">
        <v>3</v>
      </c>
      <c r="E100" s="4" t="n">
        <v>1</v>
      </c>
      <c r="F100" s="4" t="n">
        <v>3</v>
      </c>
      <c r="G100" s="4" t="n">
        <v>7.6</v>
      </c>
      <c r="H100" s="4" t="n">
        <v>9.31</v>
      </c>
      <c r="I100" s="4"/>
      <c r="K100" s="4"/>
      <c r="L100" s="4" t="n">
        <v>3</v>
      </c>
      <c r="M100" s="4" t="s">
        <v>14</v>
      </c>
      <c r="N100" s="4" t="s">
        <v>15</v>
      </c>
      <c r="O100" s="0" t="n">
        <v>82</v>
      </c>
      <c r="P100" s="0" t="n">
        <v>7.59736842105263</v>
      </c>
    </row>
    <row r="101" customFormat="false" ht="14.5" hidden="false" customHeight="false" outlineLevel="0" collapsed="false">
      <c r="A101" s="4" t="s">
        <v>20</v>
      </c>
      <c r="B101" s="4" t="s">
        <v>15</v>
      </c>
      <c r="C101" s="4" t="n">
        <v>123</v>
      </c>
      <c r="D101" s="4" t="n">
        <v>4</v>
      </c>
      <c r="E101" s="4" t="n">
        <v>1</v>
      </c>
      <c r="F101" s="4" t="n">
        <v>4</v>
      </c>
      <c r="G101" s="4" t="n">
        <v>9.1</v>
      </c>
      <c r="H101" s="4" t="n">
        <v>8.44</v>
      </c>
      <c r="I101" s="4"/>
      <c r="K101" s="4"/>
      <c r="L101" s="4" t="n">
        <v>3</v>
      </c>
      <c r="M101" s="4" t="s">
        <v>14</v>
      </c>
      <c r="N101" s="4" t="s">
        <v>15</v>
      </c>
      <c r="O101" s="0" t="n">
        <v>123</v>
      </c>
      <c r="P101" s="0" t="n">
        <v>7.84</v>
      </c>
    </row>
    <row r="102" customFormat="false" ht="14.5" hidden="false" customHeight="false" outlineLevel="0" collapsed="false">
      <c r="A102" s="4" t="s">
        <v>20</v>
      </c>
      <c r="B102" s="4" t="s">
        <v>16</v>
      </c>
      <c r="C102" s="4" t="n">
        <v>0</v>
      </c>
      <c r="D102" s="4" t="n">
        <v>5</v>
      </c>
      <c r="E102" s="4" t="n">
        <v>1</v>
      </c>
      <c r="F102" s="4" t="n">
        <v>5</v>
      </c>
      <c r="G102" s="4" t="n">
        <v>9</v>
      </c>
      <c r="H102" s="4" t="n">
        <v>6.73</v>
      </c>
      <c r="I102" s="4"/>
      <c r="K102" s="4"/>
      <c r="L102" s="4" t="n">
        <v>3</v>
      </c>
      <c r="M102" s="4" t="s">
        <v>14</v>
      </c>
      <c r="N102" s="4" t="s">
        <v>16</v>
      </c>
      <c r="O102" s="0" t="n">
        <v>0</v>
      </c>
      <c r="P102" s="0" t="n">
        <v>6.5</v>
      </c>
    </row>
    <row r="103" customFormat="false" ht="14.5" hidden="false" customHeight="false" outlineLevel="0" collapsed="false">
      <c r="A103" s="4" t="s">
        <v>20</v>
      </c>
      <c r="B103" s="4" t="s">
        <v>16</v>
      </c>
      <c r="C103" s="4" t="n">
        <v>41</v>
      </c>
      <c r="D103" s="4" t="n">
        <v>6</v>
      </c>
      <c r="E103" s="4" t="n">
        <v>1</v>
      </c>
      <c r="F103" s="4" t="n">
        <v>6</v>
      </c>
      <c r="G103" s="4" t="n">
        <v>8.7</v>
      </c>
      <c r="H103" s="4" t="n">
        <v>8.76</v>
      </c>
      <c r="I103" s="4"/>
      <c r="K103" s="4"/>
      <c r="L103" s="4" t="n">
        <v>3</v>
      </c>
      <c r="M103" s="4" t="s">
        <v>14</v>
      </c>
      <c r="N103" s="4" t="s">
        <v>16</v>
      </c>
      <c r="O103" s="0" t="n">
        <v>41</v>
      </c>
      <c r="P103" s="0" t="n">
        <v>6.51</v>
      </c>
    </row>
    <row r="104" customFormat="false" ht="14.5" hidden="false" customHeight="false" outlineLevel="0" collapsed="false">
      <c r="A104" s="4" t="s">
        <v>20</v>
      </c>
      <c r="B104" s="4" t="s">
        <v>16</v>
      </c>
      <c r="C104" s="4" t="n">
        <v>82</v>
      </c>
      <c r="D104" s="4" t="n">
        <v>7</v>
      </c>
      <c r="E104" s="4" t="n">
        <v>1</v>
      </c>
      <c r="F104" s="4" t="n">
        <v>7</v>
      </c>
      <c r="G104" s="4" t="n">
        <v>7.3</v>
      </c>
      <c r="H104" s="4" t="n">
        <v>9.84</v>
      </c>
      <c r="I104" s="4"/>
      <c r="K104" s="4"/>
      <c r="L104" s="4" t="n">
        <v>3</v>
      </c>
      <c r="M104" s="4" t="s">
        <v>14</v>
      </c>
      <c r="N104" s="4" t="s">
        <v>16</v>
      </c>
      <c r="O104" s="0" t="n">
        <v>82</v>
      </c>
      <c r="P104" s="0" t="n">
        <v>6.61052631578948</v>
      </c>
    </row>
    <row r="105" customFormat="false" ht="14.5" hidden="false" customHeight="false" outlineLevel="0" collapsed="false">
      <c r="A105" s="4" t="s">
        <v>20</v>
      </c>
      <c r="B105" s="4" t="s">
        <v>16</v>
      </c>
      <c r="C105" s="4" t="n">
        <v>123</v>
      </c>
      <c r="D105" s="4" t="n">
        <v>8</v>
      </c>
      <c r="E105" s="4" t="n">
        <v>1</v>
      </c>
      <c r="F105" s="4" t="n">
        <v>8</v>
      </c>
      <c r="G105" s="4" t="n">
        <v>9.8</v>
      </c>
      <c r="H105" s="4" t="n">
        <v>8.48</v>
      </c>
      <c r="I105" s="4"/>
      <c r="K105" s="4"/>
      <c r="L105" s="4" t="n">
        <v>3</v>
      </c>
      <c r="M105" s="4" t="s">
        <v>14</v>
      </c>
      <c r="N105" s="4" t="s">
        <v>16</v>
      </c>
      <c r="O105" s="0" t="n">
        <v>123</v>
      </c>
      <c r="P105" s="0" t="n">
        <v>6.83</v>
      </c>
    </row>
    <row r="106" customFormat="false" ht="14.5" hidden="false" customHeight="false" outlineLevel="0" collapsed="false">
      <c r="A106" s="4" t="s">
        <v>20</v>
      </c>
      <c r="B106" s="4" t="s">
        <v>17</v>
      </c>
      <c r="C106" s="4" t="n">
        <v>0</v>
      </c>
      <c r="D106" s="4" t="n">
        <v>9</v>
      </c>
      <c r="E106" s="4" t="n">
        <v>1</v>
      </c>
      <c r="F106" s="4" t="n">
        <v>9</v>
      </c>
      <c r="G106" s="4" t="n">
        <v>8.5</v>
      </c>
      <c r="H106" s="4" t="n">
        <v>8.71</v>
      </c>
      <c r="I106" s="4"/>
      <c r="K106" s="4"/>
      <c r="L106" s="4" t="n">
        <v>3</v>
      </c>
      <c r="M106" s="4" t="s">
        <v>14</v>
      </c>
      <c r="N106" s="4" t="s">
        <v>17</v>
      </c>
      <c r="O106" s="0" t="n">
        <v>0</v>
      </c>
      <c r="P106" s="0" t="n">
        <v>10</v>
      </c>
    </row>
    <row r="107" customFormat="false" ht="14.5" hidden="false" customHeight="false" outlineLevel="0" collapsed="false">
      <c r="A107" s="4" t="s">
        <v>20</v>
      </c>
      <c r="B107" s="4" t="s">
        <v>17</v>
      </c>
      <c r="C107" s="4" t="n">
        <v>41</v>
      </c>
      <c r="D107" s="4" t="n">
        <v>10</v>
      </c>
      <c r="E107" s="4" t="n">
        <v>1</v>
      </c>
      <c r="F107" s="4" t="n">
        <v>10</v>
      </c>
      <c r="G107" s="4" t="n">
        <v>10.9</v>
      </c>
      <c r="H107" s="4" t="n">
        <v>8.05</v>
      </c>
      <c r="I107" s="4"/>
      <c r="K107" s="4"/>
      <c r="L107" s="4" t="n">
        <v>3</v>
      </c>
      <c r="M107" s="4" t="s">
        <v>14</v>
      </c>
      <c r="N107" s="4" t="s">
        <v>17</v>
      </c>
      <c r="O107" s="0" t="n">
        <v>41</v>
      </c>
      <c r="P107" s="0" t="n">
        <v>10.002</v>
      </c>
    </row>
    <row r="108" customFormat="false" ht="14.5" hidden="false" customHeight="false" outlineLevel="0" collapsed="false">
      <c r="A108" s="4" t="s">
        <v>20</v>
      </c>
      <c r="B108" s="4" t="s">
        <v>17</v>
      </c>
      <c r="C108" s="4" t="n">
        <v>82</v>
      </c>
      <c r="D108" s="4" t="n">
        <v>11</v>
      </c>
      <c r="E108" s="4" t="n">
        <v>1</v>
      </c>
      <c r="F108" s="4" t="n">
        <v>11</v>
      </c>
      <c r="G108" s="4" t="n">
        <v>10.9</v>
      </c>
      <c r="H108" s="4" t="n">
        <v>7.67</v>
      </c>
      <c r="I108" s="4"/>
      <c r="K108" s="1"/>
      <c r="L108" s="4" t="n">
        <v>3</v>
      </c>
      <c r="M108" s="4" t="s">
        <v>14</v>
      </c>
      <c r="N108" s="4" t="s">
        <v>17</v>
      </c>
      <c r="O108" s="0" t="n">
        <v>82</v>
      </c>
      <c r="P108" s="0" t="n">
        <v>10.0210526315789</v>
      </c>
    </row>
    <row r="109" customFormat="false" ht="14.5" hidden="false" customHeight="false" outlineLevel="0" collapsed="false">
      <c r="A109" s="4" t="s">
        <v>20</v>
      </c>
      <c r="B109" s="4" t="s">
        <v>17</v>
      </c>
      <c r="C109" s="4" t="n">
        <v>123</v>
      </c>
      <c r="D109" s="4" t="n">
        <v>12</v>
      </c>
      <c r="E109" s="4" t="n">
        <v>1</v>
      </c>
      <c r="F109" s="4" t="n">
        <v>12</v>
      </c>
      <c r="G109" s="4" t="n">
        <v>9.7</v>
      </c>
      <c r="H109" s="4" t="n">
        <v>8.93</v>
      </c>
      <c r="I109" s="4"/>
      <c r="K109" s="4"/>
      <c r="L109" s="4" t="n">
        <v>3</v>
      </c>
      <c r="M109" s="4" t="s">
        <v>14</v>
      </c>
      <c r="N109" s="4" t="s">
        <v>17</v>
      </c>
      <c r="O109" s="0" t="n">
        <v>123</v>
      </c>
      <c r="P109" s="0" t="n">
        <v>10.24</v>
      </c>
    </row>
    <row r="110" customFormat="false" ht="14.5" hidden="false" customHeight="false" outlineLevel="0" collapsed="false">
      <c r="A110" s="4" t="s">
        <v>20</v>
      </c>
      <c r="B110" s="4" t="s">
        <v>18</v>
      </c>
      <c r="C110" s="4" t="n">
        <v>0</v>
      </c>
      <c r="D110" s="4" t="n">
        <v>13</v>
      </c>
      <c r="E110" s="4" t="n">
        <v>1</v>
      </c>
      <c r="F110" s="4" t="n">
        <v>13</v>
      </c>
      <c r="G110" s="4" t="n">
        <v>6.7</v>
      </c>
      <c r="H110" s="4" t="n">
        <v>8.93</v>
      </c>
      <c r="I110" s="4"/>
      <c r="K110" s="4"/>
      <c r="L110" s="4" t="n">
        <v>3</v>
      </c>
      <c r="M110" s="4" t="s">
        <v>14</v>
      </c>
      <c r="N110" s="4" t="s">
        <v>18</v>
      </c>
      <c r="O110" s="0" t="n">
        <v>0</v>
      </c>
      <c r="P110" s="0" t="n">
        <v>10.5</v>
      </c>
    </row>
    <row r="111" customFormat="false" ht="14.5" hidden="false" customHeight="false" outlineLevel="0" collapsed="false">
      <c r="A111" s="4" t="s">
        <v>20</v>
      </c>
      <c r="B111" s="4" t="s">
        <v>18</v>
      </c>
      <c r="C111" s="4" t="n">
        <v>41</v>
      </c>
      <c r="D111" s="4" t="n">
        <v>14</v>
      </c>
      <c r="E111" s="4" t="n">
        <v>1</v>
      </c>
      <c r="F111" s="4" t="n">
        <v>14</v>
      </c>
      <c r="G111" s="4" t="n">
        <v>12.5</v>
      </c>
      <c r="H111" s="4" t="n">
        <v>6.99</v>
      </c>
      <c r="I111" s="4"/>
      <c r="K111" s="4"/>
      <c r="L111" s="4" t="n">
        <v>3</v>
      </c>
      <c r="M111" s="4" t="s">
        <v>14</v>
      </c>
      <c r="N111" s="4" t="s">
        <v>18</v>
      </c>
      <c r="O111" s="0" t="n">
        <v>41</v>
      </c>
      <c r="P111" s="0" t="n">
        <v>10.7</v>
      </c>
    </row>
    <row r="112" customFormat="false" ht="14.5" hidden="false" customHeight="false" outlineLevel="0" collapsed="false">
      <c r="A112" s="4" t="s">
        <v>20</v>
      </c>
      <c r="B112" s="4" t="s">
        <v>18</v>
      </c>
      <c r="C112" s="4" t="n">
        <v>82</v>
      </c>
      <c r="D112" s="4" t="n">
        <v>15</v>
      </c>
      <c r="E112" s="4" t="n">
        <v>1</v>
      </c>
      <c r="F112" s="4" t="n">
        <v>15</v>
      </c>
      <c r="G112" s="4" t="n">
        <v>14.1</v>
      </c>
      <c r="H112" s="4" t="n">
        <v>11.4</v>
      </c>
      <c r="I112" s="4"/>
      <c r="K112" s="4"/>
      <c r="L112" s="4" t="n">
        <v>3</v>
      </c>
      <c r="M112" s="4" t="s">
        <v>14</v>
      </c>
      <c r="N112" s="4" t="s">
        <v>18</v>
      </c>
      <c r="O112" s="0" t="n">
        <v>82</v>
      </c>
      <c r="P112" s="0" t="n">
        <v>10.7736842105263</v>
      </c>
    </row>
    <row r="113" customFormat="false" ht="14.5" hidden="false" customHeight="false" outlineLevel="0" collapsed="false">
      <c r="A113" s="4" t="s">
        <v>20</v>
      </c>
      <c r="B113" s="4" t="s">
        <v>18</v>
      </c>
      <c r="C113" s="4" t="n">
        <v>123</v>
      </c>
      <c r="D113" s="4" t="n">
        <v>16</v>
      </c>
      <c r="E113" s="4" t="n">
        <v>1</v>
      </c>
      <c r="F113" s="4" t="n">
        <v>16</v>
      </c>
      <c r="G113" s="4" t="n">
        <v>13.5</v>
      </c>
      <c r="H113" s="4" t="n">
        <v>6.99</v>
      </c>
      <c r="I113" s="4"/>
      <c r="K113" s="4"/>
      <c r="L113" s="4" t="n">
        <v>3</v>
      </c>
      <c r="M113" s="4" t="s">
        <v>14</v>
      </c>
      <c r="N113" s="4" t="s">
        <v>18</v>
      </c>
      <c r="O113" s="0" t="n">
        <v>123</v>
      </c>
      <c r="P113" s="0" t="n">
        <v>10.99</v>
      </c>
    </row>
    <row r="114" customFormat="false" ht="14.5" hidden="false" customHeight="false" outlineLevel="0" collapsed="false">
      <c r="A114" s="4" t="s">
        <v>20</v>
      </c>
      <c r="B114" s="1" t="s">
        <v>17</v>
      </c>
      <c r="C114" s="1" t="n">
        <v>41</v>
      </c>
      <c r="D114" s="4" t="n">
        <v>10</v>
      </c>
      <c r="E114" s="4" t="n">
        <v>2</v>
      </c>
      <c r="F114" s="4" t="n">
        <v>17</v>
      </c>
      <c r="G114" s="4" t="n">
        <v>10.9</v>
      </c>
      <c r="H114" s="4" t="n">
        <v>8.05</v>
      </c>
      <c r="I114" s="4"/>
      <c r="K114" s="4"/>
      <c r="L114" s="4" t="n">
        <v>3</v>
      </c>
      <c r="M114" s="4" t="s">
        <v>19</v>
      </c>
      <c r="N114" s="4" t="s">
        <v>15</v>
      </c>
      <c r="O114" s="0" t="n">
        <v>0</v>
      </c>
      <c r="P114" s="0" t="n">
        <v>10</v>
      </c>
    </row>
    <row r="115" customFormat="false" ht="14.5" hidden="false" customHeight="false" outlineLevel="0" collapsed="false">
      <c r="A115" s="4" t="s">
        <v>20</v>
      </c>
      <c r="B115" s="1" t="s">
        <v>15</v>
      </c>
      <c r="C115" s="1" t="n">
        <v>0</v>
      </c>
      <c r="D115" s="4" t="n">
        <v>1</v>
      </c>
      <c r="E115" s="4" t="n">
        <v>2</v>
      </c>
      <c r="F115" s="4" t="n">
        <v>18</v>
      </c>
      <c r="G115" s="4" t="n">
        <v>8</v>
      </c>
      <c r="H115" s="4" t="n">
        <v>9.25</v>
      </c>
      <c r="I115" s="4"/>
      <c r="K115" s="4"/>
      <c r="L115" s="4" t="n">
        <v>3</v>
      </c>
      <c r="M115" s="4" t="s">
        <v>19</v>
      </c>
      <c r="N115" s="4" t="s">
        <v>15</v>
      </c>
      <c r="O115" s="0" t="n">
        <v>41</v>
      </c>
      <c r="P115" s="0" t="n">
        <v>10.004</v>
      </c>
    </row>
    <row r="116" customFormat="false" ht="14.5" hidden="false" customHeight="false" outlineLevel="0" collapsed="false">
      <c r="A116" s="4" t="s">
        <v>20</v>
      </c>
      <c r="B116" s="1" t="s">
        <v>16</v>
      </c>
      <c r="C116" s="1" t="n">
        <v>0</v>
      </c>
      <c r="D116" s="4" t="n">
        <v>5</v>
      </c>
      <c r="E116" s="4" t="n">
        <v>2</v>
      </c>
      <c r="F116" s="4" t="n">
        <v>19</v>
      </c>
      <c r="G116" s="4" t="n">
        <v>9</v>
      </c>
      <c r="H116" s="4" t="n">
        <v>9.84</v>
      </c>
      <c r="I116" s="4"/>
      <c r="K116" s="1"/>
      <c r="L116" s="4" t="n">
        <v>3</v>
      </c>
      <c r="M116" s="4" t="s">
        <v>19</v>
      </c>
      <c r="N116" s="4" t="s">
        <v>15</v>
      </c>
      <c r="O116" s="5" t="n">
        <v>82</v>
      </c>
      <c r="P116" s="0" t="n">
        <v>10.0315789473684</v>
      </c>
    </row>
    <row r="117" customFormat="false" ht="14.5" hidden="false" customHeight="false" outlineLevel="0" collapsed="false">
      <c r="A117" s="4" t="s">
        <v>20</v>
      </c>
      <c r="B117" s="1" t="s">
        <v>18</v>
      </c>
      <c r="C117" s="1" t="n">
        <v>41</v>
      </c>
      <c r="D117" s="4" t="n">
        <v>14</v>
      </c>
      <c r="E117" s="4" t="n">
        <v>2</v>
      </c>
      <c r="F117" s="4" t="n">
        <v>20</v>
      </c>
      <c r="G117" s="4" t="n">
        <v>6.7</v>
      </c>
      <c r="H117" s="4" t="n">
        <v>6.99</v>
      </c>
      <c r="I117" s="4"/>
      <c r="K117" s="4"/>
      <c r="L117" s="4" t="n">
        <v>3</v>
      </c>
      <c r="M117" s="4" t="s">
        <v>19</v>
      </c>
      <c r="N117" s="4" t="s">
        <v>15</v>
      </c>
      <c r="O117" s="0" t="n">
        <v>123</v>
      </c>
      <c r="P117" s="0" t="n">
        <v>10.25</v>
      </c>
    </row>
    <row r="118" customFormat="false" ht="14.5" hidden="false" customHeight="false" outlineLevel="0" collapsed="false">
      <c r="A118" s="4" t="s">
        <v>20</v>
      </c>
      <c r="B118" s="1" t="s">
        <v>18</v>
      </c>
      <c r="C118" s="1" t="n">
        <v>123</v>
      </c>
      <c r="D118" s="4" t="n">
        <v>16</v>
      </c>
      <c r="E118" s="4" t="n">
        <v>2</v>
      </c>
      <c r="F118" s="4" t="n">
        <v>21</v>
      </c>
      <c r="G118" s="4" t="n">
        <v>13.5</v>
      </c>
      <c r="H118" s="4" t="n">
        <v>6.99</v>
      </c>
      <c r="I118" s="4"/>
      <c r="K118" s="4"/>
      <c r="L118" s="4" t="n">
        <v>3</v>
      </c>
      <c r="M118" s="4" t="s">
        <v>19</v>
      </c>
      <c r="N118" s="4" t="s">
        <v>16</v>
      </c>
      <c r="O118" s="0" t="n">
        <v>0</v>
      </c>
      <c r="P118" s="0" t="n">
        <v>7.5</v>
      </c>
    </row>
    <row r="119" customFormat="false" ht="14.5" hidden="false" customHeight="false" outlineLevel="0" collapsed="false">
      <c r="A119" s="4" t="s">
        <v>20</v>
      </c>
      <c r="B119" s="1" t="s">
        <v>17</v>
      </c>
      <c r="C119" s="1" t="n">
        <v>82</v>
      </c>
      <c r="D119" s="4" t="n">
        <v>11</v>
      </c>
      <c r="E119" s="4" t="n">
        <v>2</v>
      </c>
      <c r="F119" s="4" t="n">
        <v>22</v>
      </c>
      <c r="G119" s="4" t="n">
        <v>10.9</v>
      </c>
      <c r="H119" s="4" t="n">
        <v>7.67</v>
      </c>
      <c r="I119" s="4"/>
      <c r="K119" s="4"/>
      <c r="L119" s="4" t="n">
        <v>3</v>
      </c>
      <c r="M119" s="4" t="s">
        <v>19</v>
      </c>
      <c r="N119" s="4" t="s">
        <v>16</v>
      </c>
      <c r="O119" s="0" t="n">
        <v>41</v>
      </c>
      <c r="P119" s="0" t="n">
        <v>7.6</v>
      </c>
    </row>
    <row r="120" customFormat="false" ht="14.5" hidden="false" customHeight="false" outlineLevel="0" collapsed="false">
      <c r="A120" s="4" t="s">
        <v>20</v>
      </c>
      <c r="B120" s="1" t="s">
        <v>16</v>
      </c>
      <c r="C120" s="1" t="n">
        <v>123</v>
      </c>
      <c r="D120" s="4" t="n">
        <v>8</v>
      </c>
      <c r="E120" s="4" t="n">
        <v>2</v>
      </c>
      <c r="F120" s="4" t="n">
        <v>23</v>
      </c>
      <c r="G120" s="4" t="n">
        <v>9.8</v>
      </c>
      <c r="H120" s="4" t="n">
        <v>8.48</v>
      </c>
      <c r="I120" s="4"/>
      <c r="K120" s="4"/>
      <c r="L120" s="4" t="n">
        <v>3</v>
      </c>
      <c r="M120" s="4" t="s">
        <v>19</v>
      </c>
      <c r="N120" s="4" t="s">
        <v>16</v>
      </c>
      <c r="O120" s="0" t="n">
        <v>82</v>
      </c>
      <c r="P120" s="0" t="n">
        <v>7.80789473684211</v>
      </c>
    </row>
    <row r="121" customFormat="false" ht="14.5" hidden="false" customHeight="false" outlineLevel="0" collapsed="false">
      <c r="A121" s="4" t="s">
        <v>20</v>
      </c>
      <c r="B121" s="1" t="s">
        <v>15</v>
      </c>
      <c r="C121" s="1" t="n">
        <v>123</v>
      </c>
      <c r="D121" s="4" t="n">
        <v>4</v>
      </c>
      <c r="E121" s="4" t="n">
        <v>2</v>
      </c>
      <c r="F121" s="4" t="n">
        <v>24</v>
      </c>
      <c r="G121" s="4" t="n">
        <v>9.1</v>
      </c>
      <c r="H121" s="4" t="n">
        <v>8.44</v>
      </c>
      <c r="I121" s="4"/>
      <c r="K121" s="4"/>
      <c r="L121" s="4" t="n">
        <v>3</v>
      </c>
      <c r="M121" s="4" t="s">
        <v>19</v>
      </c>
      <c r="N121" s="4" t="s">
        <v>16</v>
      </c>
      <c r="O121" s="0" t="n">
        <v>123</v>
      </c>
      <c r="P121" s="0" t="n">
        <v>7.9</v>
      </c>
    </row>
    <row r="122" customFormat="false" ht="14.5" hidden="false" customHeight="false" outlineLevel="0" collapsed="false">
      <c r="A122" s="4" t="s">
        <v>20</v>
      </c>
      <c r="B122" s="1" t="s">
        <v>18</v>
      </c>
      <c r="C122" s="1" t="n">
        <v>82</v>
      </c>
      <c r="D122" s="4" t="n">
        <v>15</v>
      </c>
      <c r="E122" s="4" t="n">
        <v>2</v>
      </c>
      <c r="F122" s="4" t="n">
        <v>25</v>
      </c>
      <c r="G122" s="4" t="n">
        <v>14.1</v>
      </c>
      <c r="H122" s="4" t="n">
        <v>8.93</v>
      </c>
      <c r="I122" s="4"/>
      <c r="K122" s="4"/>
      <c r="L122" s="4" t="n">
        <v>3</v>
      </c>
      <c r="M122" s="4" t="s">
        <v>19</v>
      </c>
      <c r="N122" s="4" t="s">
        <v>17</v>
      </c>
      <c r="O122" s="0" t="n">
        <v>0</v>
      </c>
      <c r="P122" s="0" t="n">
        <v>6</v>
      </c>
    </row>
    <row r="123" customFormat="false" ht="14.5" hidden="false" customHeight="false" outlineLevel="0" collapsed="false">
      <c r="A123" s="4" t="s">
        <v>20</v>
      </c>
      <c r="B123" s="1" t="s">
        <v>16</v>
      </c>
      <c r="C123" s="1" t="n">
        <v>41</v>
      </c>
      <c r="D123" s="4" t="n">
        <v>6</v>
      </c>
      <c r="E123" s="4" t="n">
        <v>2</v>
      </c>
      <c r="F123" s="4" t="n">
        <v>26</v>
      </c>
      <c r="G123" s="4" t="n">
        <v>8.7</v>
      </c>
      <c r="H123" s="4" t="n">
        <v>6.73</v>
      </c>
      <c r="I123" s="4"/>
      <c r="K123" s="4"/>
      <c r="L123" s="4" t="n">
        <v>3</v>
      </c>
      <c r="M123" s="4" t="s">
        <v>19</v>
      </c>
      <c r="N123" s="4" t="s">
        <v>17</v>
      </c>
      <c r="O123" s="0" t="n">
        <v>41</v>
      </c>
      <c r="P123" s="0" t="n">
        <v>6.005</v>
      </c>
    </row>
    <row r="124" customFormat="false" ht="14.5" hidden="false" customHeight="false" outlineLevel="0" collapsed="false">
      <c r="A124" s="4" t="s">
        <v>20</v>
      </c>
      <c r="B124" s="1" t="s">
        <v>15</v>
      </c>
      <c r="C124" s="1" t="n">
        <v>41</v>
      </c>
      <c r="D124" s="4" t="n">
        <v>2</v>
      </c>
      <c r="E124" s="4" t="n">
        <v>2</v>
      </c>
      <c r="F124" s="4" t="n">
        <v>27</v>
      </c>
      <c r="G124" s="4" t="n">
        <v>8.3</v>
      </c>
      <c r="H124" s="4" t="n">
        <v>9.31</v>
      </c>
      <c r="I124" s="4"/>
      <c r="K124" s="4"/>
      <c r="L124" s="4" t="n">
        <v>3</v>
      </c>
      <c r="M124" s="4" t="s">
        <v>19</v>
      </c>
      <c r="N124" s="4" t="s">
        <v>17</v>
      </c>
      <c r="O124" s="0" t="n">
        <v>82</v>
      </c>
      <c r="P124" s="0" t="n">
        <v>6.05526315789474</v>
      </c>
    </row>
    <row r="125" customFormat="false" ht="14.5" hidden="false" customHeight="false" outlineLevel="0" collapsed="false">
      <c r="A125" s="4" t="s">
        <v>20</v>
      </c>
      <c r="B125" s="1" t="s">
        <v>16</v>
      </c>
      <c r="C125" s="1" t="n">
        <v>82</v>
      </c>
      <c r="D125" s="4" t="n">
        <v>7</v>
      </c>
      <c r="E125" s="4" t="n">
        <v>2</v>
      </c>
      <c r="F125" s="4" t="n">
        <v>28</v>
      </c>
      <c r="G125" s="4" t="n">
        <v>7.3</v>
      </c>
      <c r="H125" s="4" t="n">
        <v>8.76</v>
      </c>
      <c r="I125" s="4"/>
      <c r="K125" s="4"/>
      <c r="L125" s="4" t="n">
        <v>3</v>
      </c>
      <c r="M125" s="4" t="s">
        <v>19</v>
      </c>
      <c r="N125" s="4" t="s">
        <v>17</v>
      </c>
      <c r="O125" s="0" t="n">
        <v>123</v>
      </c>
      <c r="P125" s="0" t="n">
        <v>6.27</v>
      </c>
    </row>
    <row r="126" customFormat="false" ht="14.5" hidden="false" customHeight="false" outlineLevel="0" collapsed="false">
      <c r="A126" s="4" t="s">
        <v>20</v>
      </c>
      <c r="B126" s="1" t="s">
        <v>18</v>
      </c>
      <c r="C126" s="1" t="n">
        <v>0</v>
      </c>
      <c r="D126" s="4" t="n">
        <v>13</v>
      </c>
      <c r="E126" s="4" t="n">
        <v>2</v>
      </c>
      <c r="F126" s="4" t="n">
        <v>29</v>
      </c>
      <c r="G126" s="4" t="n">
        <v>13.5</v>
      </c>
      <c r="H126" s="4" t="n">
        <v>11.4</v>
      </c>
      <c r="I126" s="4"/>
      <c r="K126" s="4"/>
      <c r="L126" s="4" t="n">
        <v>3</v>
      </c>
      <c r="M126" s="4" t="s">
        <v>19</v>
      </c>
      <c r="N126" s="4" t="s">
        <v>18</v>
      </c>
      <c r="O126" s="0" t="n">
        <v>0</v>
      </c>
      <c r="P126" s="0" t="n">
        <v>7.31</v>
      </c>
    </row>
    <row r="127" customFormat="false" ht="14.5" hidden="false" customHeight="false" outlineLevel="0" collapsed="false">
      <c r="A127" s="4" t="s">
        <v>20</v>
      </c>
      <c r="B127" s="1" t="s">
        <v>17</v>
      </c>
      <c r="C127" s="1" t="n">
        <v>0</v>
      </c>
      <c r="D127" s="4" t="n">
        <v>9</v>
      </c>
      <c r="E127" s="4" t="n">
        <v>2</v>
      </c>
      <c r="F127" s="4" t="n">
        <v>30</v>
      </c>
      <c r="G127" s="4" t="n">
        <v>8.5</v>
      </c>
      <c r="H127" s="4" t="n">
        <v>10.71</v>
      </c>
      <c r="I127" s="4"/>
      <c r="K127" s="4"/>
      <c r="L127" s="4" t="n">
        <v>3</v>
      </c>
      <c r="M127" s="4" t="s">
        <v>19</v>
      </c>
      <c r="N127" s="4" t="s">
        <v>18</v>
      </c>
      <c r="O127" s="0" t="n">
        <v>41</v>
      </c>
      <c r="P127" s="0" t="n">
        <v>7.4</v>
      </c>
    </row>
    <row r="128" customFormat="false" ht="14.5" hidden="false" customHeight="false" outlineLevel="0" collapsed="false">
      <c r="A128" s="4" t="s">
        <v>20</v>
      </c>
      <c r="B128" s="1" t="s">
        <v>17</v>
      </c>
      <c r="C128" s="1" t="n">
        <v>123</v>
      </c>
      <c r="D128" s="4" t="n">
        <v>12</v>
      </c>
      <c r="E128" s="4" t="n">
        <v>2</v>
      </c>
      <c r="F128" s="4" t="n">
        <v>31</v>
      </c>
      <c r="G128" s="4" t="n">
        <v>9.7</v>
      </c>
      <c r="H128" s="4" t="n">
        <v>8.93</v>
      </c>
      <c r="I128" s="4"/>
      <c r="K128" s="4"/>
      <c r="L128" s="4" t="n">
        <v>3</v>
      </c>
      <c r="M128" s="4" t="s">
        <v>19</v>
      </c>
      <c r="N128" s="4" t="s">
        <v>18</v>
      </c>
      <c r="O128" s="0" t="n">
        <v>82</v>
      </c>
      <c r="P128" s="0" t="n">
        <v>7.42894736842105</v>
      </c>
    </row>
    <row r="129" customFormat="false" ht="14.5" hidden="false" customHeight="false" outlineLevel="0" collapsed="false">
      <c r="A129" s="4" t="s">
        <v>20</v>
      </c>
      <c r="B129" s="4" t="s">
        <v>15</v>
      </c>
      <c r="C129" s="4" t="n">
        <v>82</v>
      </c>
      <c r="D129" s="4" t="n">
        <v>3</v>
      </c>
      <c r="E129" s="4" t="n">
        <v>2</v>
      </c>
      <c r="F129" s="4" t="n">
        <v>32</v>
      </c>
      <c r="G129" s="4" t="n">
        <v>7.6</v>
      </c>
      <c r="H129" s="4" t="n">
        <v>7.37</v>
      </c>
      <c r="I129" s="4"/>
      <c r="K129" s="4"/>
      <c r="L129" s="4" t="n">
        <v>3</v>
      </c>
      <c r="M129" s="4" t="s">
        <v>19</v>
      </c>
      <c r="N129" s="4" t="s">
        <v>18</v>
      </c>
      <c r="O129" s="0" t="n">
        <v>123</v>
      </c>
      <c r="P129" s="0" t="n">
        <v>7.64</v>
      </c>
    </row>
    <row r="130" customFormat="false" ht="14.5" hidden="false" customHeight="false" outlineLevel="0" collapsed="false">
      <c r="A130" s="4" t="s">
        <v>20</v>
      </c>
      <c r="B130" s="4" t="s">
        <v>17</v>
      </c>
      <c r="C130" s="4" t="n">
        <v>0</v>
      </c>
      <c r="D130" s="4" t="n">
        <v>9</v>
      </c>
      <c r="E130" s="4" t="n">
        <v>3</v>
      </c>
      <c r="F130" s="4" t="n">
        <v>33</v>
      </c>
      <c r="G130" s="4" t="n">
        <v>8.5</v>
      </c>
      <c r="H130" s="4" t="n">
        <v>9.71</v>
      </c>
      <c r="I130" s="4"/>
      <c r="K130" s="4"/>
      <c r="L130" s="4" t="n">
        <v>3</v>
      </c>
      <c r="M130" s="4" t="s">
        <v>20</v>
      </c>
      <c r="N130" s="4" t="s">
        <v>15</v>
      </c>
      <c r="O130" s="0" t="n">
        <v>0</v>
      </c>
      <c r="P130" s="0" t="n">
        <v>9.4</v>
      </c>
    </row>
    <row r="131" customFormat="false" ht="14.5" hidden="false" customHeight="false" outlineLevel="0" collapsed="false">
      <c r="A131" s="0" t="s">
        <v>20</v>
      </c>
      <c r="B131" s="0" t="s">
        <v>17</v>
      </c>
      <c r="C131" s="0" t="n">
        <v>41</v>
      </c>
      <c r="D131" s="0" t="n">
        <v>10</v>
      </c>
      <c r="E131" s="0" t="n">
        <v>3</v>
      </c>
      <c r="F131" s="0" t="n">
        <v>34</v>
      </c>
      <c r="G131" s="0" t="n">
        <v>10.9</v>
      </c>
      <c r="H131" s="4" t="n">
        <v>8.05</v>
      </c>
      <c r="K131" s="4"/>
      <c r="L131" s="4" t="n">
        <v>3</v>
      </c>
      <c r="M131" s="4" t="s">
        <v>20</v>
      </c>
      <c r="N131" s="4" t="s">
        <v>15</v>
      </c>
      <c r="O131" s="0" t="n">
        <v>41</v>
      </c>
      <c r="P131" s="0" t="n">
        <v>9.43</v>
      </c>
    </row>
    <row r="132" customFormat="false" ht="14.5" hidden="false" customHeight="false" outlineLevel="0" collapsed="false">
      <c r="A132" s="0" t="s">
        <v>20</v>
      </c>
      <c r="B132" s="0" t="s">
        <v>17</v>
      </c>
      <c r="C132" s="0" t="n">
        <v>82</v>
      </c>
      <c r="D132" s="0" t="n">
        <v>11</v>
      </c>
      <c r="E132" s="0" t="n">
        <v>3</v>
      </c>
      <c r="F132" s="0" t="n">
        <v>35</v>
      </c>
      <c r="G132" s="0" t="n">
        <v>10.9</v>
      </c>
      <c r="H132" s="4" t="n">
        <v>7.67</v>
      </c>
      <c r="K132" s="4"/>
      <c r="L132" s="4" t="n">
        <v>3</v>
      </c>
      <c r="M132" s="4" t="s">
        <v>20</v>
      </c>
      <c r="N132" s="4" t="s">
        <v>15</v>
      </c>
      <c r="O132" s="0" t="n">
        <v>82</v>
      </c>
      <c r="P132" s="0" t="n">
        <v>9.43421052631579</v>
      </c>
    </row>
    <row r="133" customFormat="false" ht="14.5" hidden="false" customHeight="false" outlineLevel="0" collapsed="false">
      <c r="A133" s="0" t="s">
        <v>20</v>
      </c>
      <c r="B133" s="0" t="s">
        <v>17</v>
      </c>
      <c r="C133" s="0" t="n">
        <v>123</v>
      </c>
      <c r="D133" s="0" t="n">
        <v>12</v>
      </c>
      <c r="E133" s="0" t="n">
        <v>3</v>
      </c>
      <c r="F133" s="0" t="n">
        <v>36</v>
      </c>
      <c r="G133" s="0" t="n">
        <v>9.7</v>
      </c>
      <c r="H133" s="4" t="n">
        <v>8.93</v>
      </c>
      <c r="K133" s="4"/>
      <c r="L133" s="4" t="n">
        <v>3</v>
      </c>
      <c r="M133" s="4" t="s">
        <v>20</v>
      </c>
      <c r="N133" s="4" t="s">
        <v>15</v>
      </c>
      <c r="O133" s="0" t="n">
        <v>123</v>
      </c>
      <c r="P133" s="0" t="n">
        <v>9.65</v>
      </c>
    </row>
    <row r="134" customFormat="false" ht="14.5" hidden="false" customHeight="false" outlineLevel="0" collapsed="false">
      <c r="A134" s="0" t="s">
        <v>20</v>
      </c>
      <c r="B134" s="0" t="s">
        <v>18</v>
      </c>
      <c r="C134" s="0" t="n">
        <v>0</v>
      </c>
      <c r="D134" s="0" t="n">
        <v>13</v>
      </c>
      <c r="E134" s="0" t="n">
        <v>3</v>
      </c>
      <c r="F134" s="0" t="n">
        <v>37</v>
      </c>
      <c r="G134" s="0" t="n">
        <v>6.7</v>
      </c>
      <c r="H134" s="4" t="n">
        <v>6.8</v>
      </c>
      <c r="K134" s="4"/>
      <c r="L134" s="4" t="n">
        <v>3</v>
      </c>
      <c r="M134" s="4" t="s">
        <v>20</v>
      </c>
      <c r="N134" s="4" t="s">
        <v>16</v>
      </c>
      <c r="O134" s="0" t="n">
        <v>0</v>
      </c>
      <c r="P134" s="0" t="n">
        <v>11.01</v>
      </c>
    </row>
    <row r="135" customFormat="false" ht="14.5" hidden="false" customHeight="false" outlineLevel="0" collapsed="false">
      <c r="A135" s="0" t="s">
        <v>20</v>
      </c>
      <c r="B135" s="0" t="s">
        <v>18</v>
      </c>
      <c r="C135" s="0" t="n">
        <v>41</v>
      </c>
      <c r="D135" s="0" t="n">
        <v>14</v>
      </c>
      <c r="E135" s="0" t="n">
        <v>3</v>
      </c>
      <c r="F135" s="0" t="n">
        <v>38</v>
      </c>
      <c r="G135" s="0" t="n">
        <v>13.5</v>
      </c>
      <c r="H135" s="4" t="n">
        <v>6.99</v>
      </c>
      <c r="K135" s="4"/>
      <c r="L135" s="4" t="n">
        <v>3</v>
      </c>
      <c r="M135" s="4" t="s">
        <v>20</v>
      </c>
      <c r="N135" s="4" t="s">
        <v>16</v>
      </c>
      <c r="O135" s="0" t="n">
        <v>41</v>
      </c>
      <c r="P135" s="0" t="n">
        <v>11.3</v>
      </c>
    </row>
    <row r="136" customFormat="false" ht="14.5" hidden="false" customHeight="false" outlineLevel="0" collapsed="false">
      <c r="A136" s="0" t="s">
        <v>20</v>
      </c>
      <c r="B136" s="0" t="s">
        <v>18</v>
      </c>
      <c r="C136" s="0" t="n">
        <v>82</v>
      </c>
      <c r="D136" s="0" t="n">
        <v>15</v>
      </c>
      <c r="E136" s="0" t="n">
        <v>3</v>
      </c>
      <c r="F136" s="0" t="n">
        <v>39</v>
      </c>
      <c r="G136" s="0" t="n">
        <v>14.1</v>
      </c>
      <c r="H136" s="4" t="n">
        <v>9.93</v>
      </c>
      <c r="K136" s="4"/>
      <c r="L136" s="4" t="n">
        <v>3</v>
      </c>
      <c r="M136" s="4" t="s">
        <v>20</v>
      </c>
      <c r="N136" s="4" t="s">
        <v>16</v>
      </c>
      <c r="O136" s="0" t="n">
        <v>82</v>
      </c>
      <c r="P136" s="0" t="n">
        <v>11.3263157894737</v>
      </c>
    </row>
    <row r="137" customFormat="false" ht="14.5" hidden="false" customHeight="false" outlineLevel="0" collapsed="false">
      <c r="A137" s="0" t="s">
        <v>20</v>
      </c>
      <c r="B137" s="0" t="s">
        <v>18</v>
      </c>
      <c r="C137" s="0" t="n">
        <v>123</v>
      </c>
      <c r="D137" s="0" t="n">
        <v>16</v>
      </c>
      <c r="E137" s="0" t="n">
        <v>3</v>
      </c>
      <c r="F137" s="0" t="n">
        <v>40</v>
      </c>
      <c r="G137" s="0" t="n">
        <v>13.5</v>
      </c>
      <c r="H137" s="4" t="n">
        <v>6.99</v>
      </c>
      <c r="K137" s="4"/>
      <c r="L137" s="4" t="n">
        <v>3</v>
      </c>
      <c r="M137" s="4" t="s">
        <v>20</v>
      </c>
      <c r="N137" s="4" t="s">
        <v>16</v>
      </c>
      <c r="O137" s="0" t="n">
        <v>123</v>
      </c>
      <c r="P137" s="0" t="n">
        <v>11.54</v>
      </c>
    </row>
    <row r="138" customFormat="false" ht="14.5" hidden="false" customHeight="false" outlineLevel="0" collapsed="false">
      <c r="A138" s="0" t="s">
        <v>20</v>
      </c>
      <c r="B138" s="0" t="s">
        <v>16</v>
      </c>
      <c r="C138" s="0" t="n">
        <v>123</v>
      </c>
      <c r="D138" s="0" t="n">
        <v>8</v>
      </c>
      <c r="E138" s="0" t="n">
        <v>3</v>
      </c>
      <c r="F138" s="0" t="n">
        <v>41</v>
      </c>
      <c r="G138" s="0" t="n">
        <v>9.8</v>
      </c>
      <c r="H138" s="4" t="n">
        <v>8.48</v>
      </c>
      <c r="K138" s="4"/>
      <c r="L138" s="4" t="n">
        <v>3</v>
      </c>
      <c r="M138" s="4" t="s">
        <v>20</v>
      </c>
      <c r="N138" s="4" t="s">
        <v>17</v>
      </c>
      <c r="O138" s="0" t="n">
        <v>0</v>
      </c>
      <c r="P138" s="0" t="n">
        <v>10.59</v>
      </c>
    </row>
    <row r="139" customFormat="false" ht="14.5" hidden="false" customHeight="false" outlineLevel="0" collapsed="false">
      <c r="A139" s="0" t="s">
        <v>20</v>
      </c>
      <c r="B139" s="0" t="s">
        <v>16</v>
      </c>
      <c r="C139" s="0" t="n">
        <v>82</v>
      </c>
      <c r="D139" s="0" t="n">
        <v>7</v>
      </c>
      <c r="E139" s="0" t="n">
        <v>3</v>
      </c>
      <c r="F139" s="0" t="n">
        <v>42</v>
      </c>
      <c r="G139" s="0" t="n">
        <v>7.3</v>
      </c>
      <c r="H139" s="4" t="n">
        <v>8.76</v>
      </c>
      <c r="K139" s="4"/>
      <c r="L139" s="4" t="n">
        <v>3</v>
      </c>
      <c r="M139" s="4" t="s">
        <v>20</v>
      </c>
      <c r="N139" s="4" t="s">
        <v>17</v>
      </c>
      <c r="O139" s="0" t="n">
        <v>41</v>
      </c>
      <c r="P139" s="0" t="n">
        <v>10.6</v>
      </c>
    </row>
    <row r="140" customFormat="false" ht="14.5" hidden="false" customHeight="false" outlineLevel="0" collapsed="false">
      <c r="A140" s="0" t="s">
        <v>20</v>
      </c>
      <c r="B140" s="0" t="s">
        <v>16</v>
      </c>
      <c r="C140" s="0" t="n">
        <v>41</v>
      </c>
      <c r="D140" s="0" t="n">
        <v>6</v>
      </c>
      <c r="E140" s="0" t="n">
        <v>3</v>
      </c>
      <c r="F140" s="0" t="n">
        <v>43</v>
      </c>
      <c r="G140" s="0" t="n">
        <v>8.7</v>
      </c>
      <c r="H140" s="4" t="n">
        <v>6.73</v>
      </c>
      <c r="K140" s="4"/>
      <c r="L140" s="4" t="n">
        <v>3</v>
      </c>
      <c r="M140" s="4" t="s">
        <v>20</v>
      </c>
      <c r="N140" s="4" t="s">
        <v>17</v>
      </c>
      <c r="O140" s="0" t="n">
        <v>82</v>
      </c>
      <c r="P140" s="0" t="n">
        <v>10.6263157894737</v>
      </c>
    </row>
    <row r="141" customFormat="false" ht="14.5" hidden="false" customHeight="false" outlineLevel="0" collapsed="false">
      <c r="A141" s="0" t="s">
        <v>20</v>
      </c>
      <c r="B141" s="0" t="s">
        <v>16</v>
      </c>
      <c r="C141" s="0" t="n">
        <v>0</v>
      </c>
      <c r="D141" s="0" t="n">
        <v>5</v>
      </c>
      <c r="E141" s="0" t="n">
        <v>3</v>
      </c>
      <c r="F141" s="0" t="n">
        <v>44</v>
      </c>
      <c r="G141" s="0" t="n">
        <v>9</v>
      </c>
      <c r="H141" s="4" t="n">
        <v>9.84</v>
      </c>
      <c r="K141" s="4"/>
      <c r="L141" s="4" t="n">
        <v>3</v>
      </c>
      <c r="M141" s="4" t="s">
        <v>20</v>
      </c>
      <c r="N141" s="4" t="s">
        <v>17</v>
      </c>
      <c r="O141" s="0" t="n">
        <v>123</v>
      </c>
      <c r="P141" s="0" t="n">
        <v>10.84</v>
      </c>
    </row>
    <row r="142" customFormat="false" ht="14.5" hidden="false" customHeight="false" outlineLevel="0" collapsed="false">
      <c r="A142" s="0" t="s">
        <v>20</v>
      </c>
      <c r="B142" s="0" t="s">
        <v>15</v>
      </c>
      <c r="C142" s="0" t="n">
        <v>123</v>
      </c>
      <c r="D142" s="0" t="n">
        <v>4</v>
      </c>
      <c r="E142" s="0" t="n">
        <v>3</v>
      </c>
      <c r="F142" s="0" t="n">
        <v>45</v>
      </c>
      <c r="G142" s="0" t="n">
        <v>9.1</v>
      </c>
      <c r="H142" s="4" t="n">
        <v>8.44</v>
      </c>
      <c r="K142" s="4"/>
      <c r="L142" s="4" t="n">
        <v>3</v>
      </c>
      <c r="M142" s="4" t="s">
        <v>20</v>
      </c>
      <c r="N142" s="4" t="s">
        <v>18</v>
      </c>
      <c r="O142" s="0" t="n">
        <v>0</v>
      </c>
      <c r="P142" s="0" t="n">
        <v>15</v>
      </c>
    </row>
    <row r="143" customFormat="false" ht="14.5" hidden="false" customHeight="false" outlineLevel="0" collapsed="false">
      <c r="A143" s="0" t="s">
        <v>20</v>
      </c>
      <c r="B143" s="0" t="s">
        <v>15</v>
      </c>
      <c r="C143" s="0" t="n">
        <v>82</v>
      </c>
      <c r="D143" s="0" t="n">
        <v>3</v>
      </c>
      <c r="E143" s="0" t="n">
        <v>3</v>
      </c>
      <c r="F143" s="0" t="n">
        <v>46</v>
      </c>
      <c r="G143" s="0" t="n">
        <v>7.6</v>
      </c>
      <c r="H143" s="4" t="n">
        <v>7.37</v>
      </c>
      <c r="K143" s="4"/>
      <c r="L143" s="4" t="n">
        <v>3</v>
      </c>
      <c r="M143" s="4" t="s">
        <v>20</v>
      </c>
      <c r="N143" s="4" t="s">
        <v>18</v>
      </c>
      <c r="O143" s="0" t="n">
        <v>41</v>
      </c>
      <c r="P143" s="0" t="n">
        <v>15.01</v>
      </c>
    </row>
    <row r="144" customFormat="false" ht="14.5" hidden="false" customHeight="false" outlineLevel="0" collapsed="false">
      <c r="A144" s="0" t="s">
        <v>20</v>
      </c>
      <c r="B144" s="0" t="s">
        <v>15</v>
      </c>
      <c r="C144" s="0" t="n">
        <v>41</v>
      </c>
      <c r="D144" s="0" t="n">
        <v>2</v>
      </c>
      <c r="E144" s="0" t="n">
        <v>3</v>
      </c>
      <c r="F144" s="0" t="n">
        <v>47</v>
      </c>
      <c r="G144" s="0" t="n">
        <v>8.3</v>
      </c>
      <c r="H144" s="4" t="n">
        <v>9.31</v>
      </c>
      <c r="K144" s="4"/>
      <c r="L144" s="4" t="n">
        <v>3</v>
      </c>
      <c r="M144" s="4" t="s">
        <v>20</v>
      </c>
      <c r="N144" s="4" t="s">
        <v>18</v>
      </c>
      <c r="O144" s="0" t="n">
        <v>82</v>
      </c>
      <c r="P144" s="0" t="n">
        <v>15.2263157894737</v>
      </c>
    </row>
    <row r="145" customFormat="false" ht="14.5" hidden="false" customHeight="false" outlineLevel="0" collapsed="false">
      <c r="A145" s="0" t="s">
        <v>20</v>
      </c>
      <c r="B145" s="0" t="s">
        <v>15</v>
      </c>
      <c r="C145" s="0" t="n">
        <v>0</v>
      </c>
      <c r="D145" s="0" t="n">
        <v>1</v>
      </c>
      <c r="E145" s="0" t="n">
        <v>3</v>
      </c>
      <c r="F145" s="0" t="n">
        <v>48</v>
      </c>
      <c r="G145" s="0" t="n">
        <v>8</v>
      </c>
      <c r="H145" s="4" t="n">
        <v>9.25</v>
      </c>
      <c r="K145" s="4"/>
      <c r="L145" s="4" t="n">
        <v>3</v>
      </c>
      <c r="M145" s="4" t="s">
        <v>20</v>
      </c>
      <c r="N145" s="4" t="s">
        <v>18</v>
      </c>
      <c r="O145" s="0" t="n">
        <v>123</v>
      </c>
      <c r="P145" s="0" t="n">
        <v>15.44</v>
      </c>
    </row>
    <row r="146" customFormat="false" ht="14.5" hidden="false" customHeight="false" outlineLevel="0" collapsed="false">
      <c r="K146" s="4"/>
      <c r="L146" s="4"/>
      <c r="M146" s="4"/>
      <c r="N146" s="4"/>
    </row>
    <row r="147" customFormat="false" ht="14.5" hidden="false" customHeight="false" outlineLevel="0" collapsed="false">
      <c r="K147" s="4"/>
      <c r="L147" s="4"/>
      <c r="M147" s="4"/>
      <c r="N147" s="4"/>
    </row>
    <row r="148" customFormat="false" ht="14.5" hidden="false" customHeight="false" outlineLevel="0" collapsed="false">
      <c r="K148" s="4"/>
      <c r="L148" s="4"/>
      <c r="M148" s="4"/>
      <c r="N148" s="4"/>
    </row>
    <row r="149" customFormat="false" ht="14.5" hidden="false" customHeight="false" outlineLevel="0" collapsed="false">
      <c r="K149" s="4"/>
      <c r="L149" s="4"/>
      <c r="M149" s="4"/>
      <c r="N149" s="4"/>
    </row>
    <row r="150" customFormat="false" ht="14.5" hidden="false" customHeight="false" outlineLevel="0" collapsed="false">
      <c r="K150" s="4"/>
      <c r="L150" s="4"/>
      <c r="M150" s="4"/>
      <c r="N150" s="4"/>
    </row>
    <row r="151" customFormat="false" ht="14.5" hidden="false" customHeight="false" outlineLevel="0" collapsed="false">
      <c r="K151" s="4"/>
      <c r="L151" s="4"/>
      <c r="M151" s="4"/>
      <c r="N151" s="4"/>
    </row>
    <row r="152" customFormat="false" ht="14.5" hidden="false" customHeight="false" outlineLevel="0" collapsed="false">
      <c r="K152" s="4"/>
      <c r="L152" s="4"/>
      <c r="M152" s="4"/>
      <c r="N15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9.72"/>
    <col collapsed="false" customWidth="true" hidden="false" outlineLevel="0" max="2" min="2" style="0" width="11.81"/>
    <col collapsed="false" customWidth="true" hidden="false" outlineLevel="0" max="3" min="3" style="0" width="11.44"/>
    <col collapsed="false" customWidth="true" hidden="false" outlineLevel="0" max="4" min="4" style="0" width="9.99"/>
    <col collapsed="false" customWidth="true" hidden="false" outlineLevel="0" max="11" min="5" style="6" width="9.17"/>
  </cols>
  <sheetData>
    <row r="1" s="9" customFormat="true" ht="15.5" hidden="false" customHeight="false" outlineLevel="0" collapsed="false">
      <c r="A1" s="7" t="s">
        <v>26</v>
      </c>
      <c r="B1" s="7"/>
      <c r="C1" s="7"/>
      <c r="D1" s="7"/>
      <c r="E1" s="8"/>
      <c r="F1" s="8"/>
      <c r="G1" s="8"/>
      <c r="H1" s="8"/>
      <c r="I1" s="8"/>
      <c r="J1" s="8"/>
      <c r="K1" s="8"/>
    </row>
    <row r="2" customFormat="false" ht="15.5" hidden="false" customHeight="false" outlineLevel="0" collapsed="false">
      <c r="A2" s="10" t="s">
        <v>27</v>
      </c>
      <c r="B2" s="10" t="s">
        <v>0</v>
      </c>
      <c r="C2" s="10"/>
      <c r="D2" s="10"/>
    </row>
    <row r="3" customFormat="false" ht="15.5" hidden="false" customHeight="false" outlineLevel="0" collapsed="false">
      <c r="A3" s="10"/>
      <c r="B3" s="11" t="s">
        <v>14</v>
      </c>
      <c r="C3" s="12" t="s">
        <v>19</v>
      </c>
      <c r="D3" s="12" t="s">
        <v>28</v>
      </c>
      <c r="E3" s="13"/>
      <c r="F3" s="13"/>
      <c r="G3" s="13"/>
      <c r="H3" s="13"/>
      <c r="I3" s="14"/>
      <c r="J3" s="13"/>
      <c r="K3" s="13"/>
    </row>
    <row r="4" customFormat="false" ht="15.5" hidden="false" customHeight="false" outlineLevel="0" collapsed="false">
      <c r="A4" s="12" t="s">
        <v>29</v>
      </c>
      <c r="B4" s="11"/>
      <c r="C4" s="11"/>
      <c r="D4" s="11"/>
    </row>
    <row r="5" customFormat="false" ht="15.5" hidden="false" customHeight="false" outlineLevel="0" collapsed="false">
      <c r="A5" s="12" t="s">
        <v>30</v>
      </c>
      <c r="B5" s="11"/>
      <c r="C5" s="11"/>
      <c r="D5" s="11"/>
    </row>
    <row r="6" customFormat="false" ht="15.5" hidden="false" customHeight="false" outlineLevel="0" collapsed="false">
      <c r="A6" s="12" t="s">
        <v>31</v>
      </c>
      <c r="B6" s="11"/>
      <c r="C6" s="11"/>
      <c r="D6" s="11"/>
    </row>
    <row r="7" customFormat="false" ht="15.5" hidden="false" customHeight="false" outlineLevel="0" collapsed="false">
      <c r="A7" s="12" t="s">
        <v>32</v>
      </c>
      <c r="B7" s="11"/>
      <c r="C7" s="11"/>
      <c r="D7" s="11"/>
    </row>
    <row r="8" customFormat="false" ht="15.5" hidden="false" customHeight="false" outlineLevel="0" collapsed="false">
      <c r="A8" s="12" t="s">
        <v>33</v>
      </c>
      <c r="B8" s="11"/>
      <c r="C8" s="11"/>
      <c r="D8" s="11"/>
    </row>
    <row r="9" customFormat="false" ht="15.5" hidden="false" customHeight="false" outlineLevel="0" collapsed="false">
      <c r="A9" s="12" t="s">
        <v>34</v>
      </c>
      <c r="B9" s="11"/>
      <c r="C9" s="11"/>
      <c r="D9" s="11"/>
    </row>
    <row r="10" customFormat="false" ht="15.5" hidden="false" customHeight="false" outlineLevel="0" collapsed="false">
      <c r="A10" s="12" t="s">
        <v>35</v>
      </c>
      <c r="B10" s="11"/>
      <c r="C10" s="11"/>
      <c r="D10" s="11"/>
    </row>
    <row r="11" customFormat="false" ht="15.75" hidden="false" customHeight="true" outlineLevel="0" collapsed="false">
      <c r="A11" s="15" t="s">
        <v>36</v>
      </c>
      <c r="B11" s="11"/>
      <c r="C11" s="11"/>
      <c r="D11" s="11"/>
    </row>
    <row r="12" customFormat="false" ht="18.75" hidden="false" customHeight="true" outlineLevel="0" collapsed="false">
      <c r="A12" s="12" t="s">
        <v>37</v>
      </c>
      <c r="B12" s="11"/>
      <c r="C12" s="11"/>
      <c r="D12" s="11"/>
    </row>
    <row r="13" customFormat="false" ht="15.5" hidden="false" customHeight="false" outlineLevel="0" collapsed="false">
      <c r="A13" s="12" t="s">
        <v>38</v>
      </c>
      <c r="B13" s="11"/>
      <c r="C13" s="11"/>
      <c r="D13" s="11"/>
    </row>
    <row r="14" s="17" customFormat="true" ht="14.5" hidden="false" customHeight="false" outlineLevel="0" collapsed="false">
      <c r="A14" s="16"/>
    </row>
    <row r="15" s="17" customFormat="true" ht="14.5" hidden="false" customHeight="false" outlineLevel="0" collapsed="false">
      <c r="A15" s="16"/>
    </row>
    <row r="16" s="17" customFormat="true" ht="14.5" hidden="false" customHeight="false" outlineLevel="0" collapsed="false">
      <c r="A16" s="16"/>
    </row>
    <row r="17" s="17" customFormat="true" ht="14.5" hidden="false" customHeight="false" outlineLevel="0" collapsed="false">
      <c r="A17" s="16"/>
    </row>
    <row r="18" s="17" customFormat="true" ht="14.5" hidden="false" customHeight="false" outlineLevel="0" collapsed="false">
      <c r="A18" s="16"/>
    </row>
    <row r="19" s="17" customFormat="true" ht="14.5" hidden="false" customHeight="false" outlineLevel="0" collapsed="false">
      <c r="A19" s="16"/>
    </row>
    <row r="20" s="17" customFormat="true" ht="14.5" hidden="false" customHeight="false" outlineLevel="0" collapsed="false">
      <c r="A20" s="16"/>
    </row>
    <row r="21" s="17" customFormat="true" ht="14.5" hidden="false" customHeight="false" outlineLevel="0" collapsed="false">
      <c r="A21" s="16"/>
    </row>
    <row r="22" s="17" customFormat="true" ht="14.5" hidden="false" customHeight="false" outlineLevel="0" collapsed="false">
      <c r="A22" s="16"/>
    </row>
    <row r="23" s="17" customFormat="true" ht="14.5" hidden="false" customHeight="false" outlineLevel="0" collapsed="false">
      <c r="A23" s="16"/>
    </row>
    <row r="24" s="17" customFormat="true" ht="14.5" hidden="false" customHeight="false" outlineLevel="0" collapsed="false">
      <c r="A24" s="16"/>
    </row>
    <row r="25" s="17" customFormat="true" ht="14.5" hidden="false" customHeight="false" outlineLevel="0" collapsed="false">
      <c r="A25" s="16"/>
    </row>
    <row r="26" s="17" customFormat="true" ht="14.5" hidden="false" customHeight="false" outlineLevel="0" collapsed="false">
      <c r="A26" s="16"/>
    </row>
    <row r="27" s="17" customFormat="true" ht="14.5" hidden="false" customHeight="false" outlineLevel="0" collapsed="false">
      <c r="A27" s="16"/>
    </row>
    <row r="28" s="17" customFormat="true" ht="14.5" hidden="false" customHeight="false" outlineLevel="0" collapsed="false">
      <c r="A28" s="16"/>
    </row>
    <row r="29" s="17" customFormat="true" ht="14.5" hidden="false" customHeight="false" outlineLevel="0" collapsed="false">
      <c r="A29" s="16"/>
    </row>
    <row r="30" s="17" customFormat="true" ht="14.5" hidden="false" customHeight="false" outlineLevel="0" collapsed="false">
      <c r="A30" s="16"/>
    </row>
    <row r="31" s="17" customFormat="true" ht="14.5" hidden="false" customHeight="false" outlineLevel="0" collapsed="false">
      <c r="A31" s="16"/>
    </row>
    <row r="32" s="17" customFormat="true" ht="14.5" hidden="false" customHeight="false" outlineLevel="0" collapsed="false">
      <c r="A32" s="16"/>
    </row>
    <row r="33" s="17" customFormat="true" ht="14.5" hidden="false" customHeight="false" outlineLevel="0" collapsed="false">
      <c r="A33" s="16"/>
    </row>
    <row r="34" s="17" customFormat="true" ht="14.5" hidden="false" customHeight="false" outlineLevel="0" collapsed="false">
      <c r="A34" s="16"/>
    </row>
    <row r="35" s="17" customFormat="true" ht="14.5" hidden="false" customHeight="false" outlineLevel="0" collapsed="false">
      <c r="A35" s="16"/>
    </row>
    <row r="36" s="17" customFormat="true" ht="14.5" hidden="false" customHeight="false" outlineLevel="0" collapsed="false">
      <c r="A36" s="16"/>
    </row>
    <row r="37" s="17" customFormat="true" ht="14.5" hidden="false" customHeight="false" outlineLevel="0" collapsed="false">
      <c r="A37" s="16"/>
    </row>
    <row r="38" s="17" customFormat="true" ht="14.5" hidden="false" customHeight="false" outlineLevel="0" collapsed="false">
      <c r="A38" s="16"/>
    </row>
    <row r="39" s="17" customFormat="true" ht="14.5" hidden="false" customHeight="false" outlineLevel="0" collapsed="false">
      <c r="A39" s="16"/>
    </row>
    <row r="40" s="17" customFormat="true" ht="14.5" hidden="false" customHeight="false" outlineLevel="0" collapsed="false">
      <c r="A40" s="16"/>
    </row>
    <row r="41" s="17" customFormat="true" ht="14.5" hidden="false" customHeight="false" outlineLevel="0" collapsed="false">
      <c r="A41" s="16"/>
    </row>
    <row r="42" s="17" customFormat="true" ht="14.5" hidden="false" customHeight="false" outlineLevel="0" collapsed="false">
      <c r="A42" s="16"/>
    </row>
    <row r="43" s="17" customFormat="true" ht="14.5" hidden="false" customHeight="false" outlineLevel="0" collapsed="false">
      <c r="A43" s="16"/>
    </row>
    <row r="44" s="17" customFormat="true" ht="14.5" hidden="false" customHeight="false" outlineLevel="0" collapsed="false">
      <c r="A44" s="16"/>
    </row>
    <row r="45" s="17" customFormat="true" ht="14.5" hidden="false" customHeight="false" outlineLevel="0" collapsed="false">
      <c r="A45" s="16"/>
    </row>
    <row r="46" s="17" customFormat="true" ht="14.5" hidden="false" customHeight="false" outlineLevel="0" collapsed="false">
      <c r="A46" s="16"/>
    </row>
    <row r="47" s="17" customFormat="true" ht="14.5" hidden="false" customHeight="false" outlineLevel="0" collapsed="false">
      <c r="A47" s="16"/>
    </row>
    <row r="48" s="17" customFormat="true" ht="14.5" hidden="false" customHeight="false" outlineLevel="0" collapsed="false">
      <c r="A48" s="16"/>
    </row>
    <row r="49" s="17" customFormat="true" ht="14.5" hidden="false" customHeight="false" outlineLevel="0" collapsed="false">
      <c r="A49" s="16"/>
    </row>
    <row r="50" s="17" customFormat="true" ht="14.5" hidden="false" customHeight="false" outlineLevel="0" collapsed="false">
      <c r="A50" s="16"/>
    </row>
    <row r="51" s="17" customFormat="true" ht="14.5" hidden="false" customHeight="false" outlineLevel="0" collapsed="false">
      <c r="A51" s="16"/>
    </row>
  </sheetData>
  <mergeCells count="2">
    <mergeCell ref="A2:A3"/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A1:IV16384"/>
    </sheetView>
  </sheetViews>
  <sheetFormatPr defaultColWidth="8.96484375" defaultRowHeight="14.5" zeroHeight="false" outlineLevelRow="0" outlineLevelCol="0"/>
  <cols>
    <col collapsed="false" customWidth="true" hidden="false" outlineLevel="0" max="11" min="6" style="6" width="9.17"/>
  </cols>
  <sheetData>
    <row r="1" customFormat="false" ht="14.5" hidden="false" customHeight="false" outlineLevel="0" collapsed="false">
      <c r="A1" s="0" t="s">
        <v>39</v>
      </c>
    </row>
    <row r="2" customFormat="false" ht="14.5" hidden="false" customHeight="false" outlineLevel="0" collapsed="false">
      <c r="A2" s="18"/>
      <c r="B2" s="18"/>
      <c r="C2" s="19" t="s">
        <v>39</v>
      </c>
      <c r="D2" s="19"/>
      <c r="E2" s="19"/>
      <c r="F2" s="19"/>
      <c r="G2" s="19"/>
      <c r="H2" s="19"/>
      <c r="I2" s="19"/>
      <c r="J2" s="19"/>
      <c r="K2" s="19"/>
    </row>
    <row r="3" customFormat="false" ht="14.5" hidden="false" customHeight="false" outlineLevel="0" collapsed="false">
      <c r="A3" s="18" t="s">
        <v>40</v>
      </c>
      <c r="B3" s="18" t="s">
        <v>41</v>
      </c>
      <c r="C3" s="18" t="s">
        <v>42</v>
      </c>
      <c r="D3" s="18" t="s">
        <v>43</v>
      </c>
      <c r="E3" s="18" t="s">
        <v>44</v>
      </c>
      <c r="F3" s="18"/>
      <c r="G3" s="18"/>
      <c r="H3" s="18"/>
      <c r="I3" s="18"/>
      <c r="J3" s="18"/>
      <c r="K3" s="18"/>
    </row>
    <row r="4" customFormat="false" ht="14.5" hidden="false" customHeight="false" outlineLevel="0" collapsed="false">
      <c r="A4" s="18" t="s">
        <v>45</v>
      </c>
      <c r="B4" s="18" t="s">
        <v>46</v>
      </c>
      <c r="C4" s="18"/>
      <c r="D4" s="18"/>
      <c r="E4" s="18"/>
      <c r="F4" s="18"/>
      <c r="G4" s="18"/>
      <c r="H4" s="18"/>
      <c r="I4" s="18"/>
      <c r="J4" s="18"/>
      <c r="K4" s="18"/>
    </row>
    <row r="5" customFormat="false" ht="14.5" hidden="false" customHeight="false" outlineLevel="0" collapsed="false">
      <c r="A5" s="18" t="s">
        <v>47</v>
      </c>
      <c r="B5" s="18" t="s">
        <v>48</v>
      </c>
      <c r="C5" s="18"/>
      <c r="D5" s="18"/>
      <c r="E5" s="18"/>
      <c r="F5" s="18"/>
      <c r="G5" s="18"/>
      <c r="H5" s="18"/>
      <c r="I5" s="18"/>
      <c r="J5" s="18"/>
      <c r="K5" s="18"/>
    </row>
    <row r="6" customFormat="false" ht="14.5" hidden="false" customHeight="false" outlineLevel="0" collapsed="false">
      <c r="A6" s="18" t="s">
        <v>49</v>
      </c>
      <c r="B6" s="18" t="s">
        <v>50</v>
      </c>
      <c r="C6" s="18"/>
      <c r="D6" s="18"/>
      <c r="E6" s="18"/>
      <c r="F6" s="18"/>
      <c r="G6" s="18"/>
      <c r="H6" s="18"/>
      <c r="I6" s="18"/>
      <c r="J6" s="18"/>
      <c r="K6" s="18"/>
    </row>
    <row r="7" customFormat="false" ht="14.5" hidden="false" customHeight="false" outlineLevel="0" collapsed="false">
      <c r="A7" s="18" t="s">
        <v>51</v>
      </c>
      <c r="B7" s="18" t="s">
        <v>52</v>
      </c>
      <c r="C7" s="18"/>
      <c r="D7" s="18"/>
      <c r="E7" s="18"/>
      <c r="F7" s="18"/>
      <c r="G7" s="18"/>
      <c r="H7" s="18"/>
      <c r="I7" s="18"/>
      <c r="J7" s="18"/>
      <c r="K7" s="18"/>
    </row>
    <row r="8" customFormat="false" ht="14.5" hidden="false" customHeight="false" outlineLevel="0" collapsed="false">
      <c r="A8" s="18" t="s">
        <v>53</v>
      </c>
      <c r="B8" s="18" t="s">
        <v>54</v>
      </c>
      <c r="C8" s="18"/>
      <c r="D8" s="18"/>
      <c r="E8" s="18"/>
      <c r="F8" s="18"/>
      <c r="G8" s="18"/>
      <c r="H8" s="18"/>
      <c r="I8" s="18"/>
      <c r="J8" s="18"/>
      <c r="K8" s="18"/>
    </row>
    <row r="9" customFormat="false" ht="14.5" hidden="false" customHeight="false" outlineLevel="0" collapsed="false">
      <c r="A9" s="18" t="s">
        <v>55</v>
      </c>
      <c r="B9" s="18" t="s">
        <v>56</v>
      </c>
      <c r="C9" s="18"/>
      <c r="D9" s="18"/>
      <c r="E9" s="18"/>
      <c r="F9" s="18"/>
      <c r="G9" s="18"/>
      <c r="H9" s="18"/>
      <c r="I9" s="18"/>
      <c r="J9" s="18"/>
      <c r="K9" s="18"/>
    </row>
    <row r="10" customFormat="false" ht="14.5" hidden="false" customHeight="false" outlineLevel="0" collapsed="false">
      <c r="A10" s="18" t="s">
        <v>57</v>
      </c>
      <c r="B10" s="18" t="s">
        <v>58</v>
      </c>
      <c r="C10" s="18"/>
      <c r="D10" s="18"/>
      <c r="E10" s="18"/>
      <c r="F10" s="18"/>
      <c r="G10" s="18"/>
      <c r="H10" s="18"/>
      <c r="I10" s="18"/>
      <c r="J10" s="18"/>
      <c r="K10" s="18"/>
    </row>
    <row r="11" customFormat="false" ht="14.5" hidden="false" customHeight="false" outlineLevel="0" collapsed="false">
      <c r="A11" s="18" t="s">
        <v>59</v>
      </c>
      <c r="B11" s="18" t="s">
        <v>60</v>
      </c>
      <c r="C11" s="18"/>
      <c r="D11" s="18"/>
      <c r="E11" s="18"/>
      <c r="F11" s="18"/>
      <c r="G11" s="18"/>
      <c r="H11" s="18"/>
      <c r="I11" s="18"/>
      <c r="J11" s="18"/>
      <c r="K11" s="18"/>
    </row>
    <row r="12" customFormat="false" ht="14.5" hidden="false" customHeight="false" outlineLevel="0" collapsed="false">
      <c r="A12" s="18" t="s">
        <v>61</v>
      </c>
      <c r="B12" s="18" t="s">
        <v>62</v>
      </c>
      <c r="C12" s="18"/>
      <c r="D12" s="18"/>
      <c r="E12" s="18"/>
      <c r="F12" s="18"/>
      <c r="G12" s="18"/>
      <c r="H12" s="18"/>
      <c r="I12" s="18"/>
      <c r="J12" s="18"/>
      <c r="K12" s="18"/>
    </row>
    <row r="13" customFormat="false" ht="14.5" hidden="false" customHeight="false" outlineLevel="0" collapsed="false">
      <c r="A13" s="18" t="s">
        <v>63</v>
      </c>
      <c r="B13" s="18" t="s">
        <v>64</v>
      </c>
      <c r="C13" s="18"/>
      <c r="D13" s="18"/>
      <c r="E13" s="18"/>
      <c r="F13" s="18"/>
      <c r="G13" s="18"/>
      <c r="H13" s="18"/>
      <c r="I13" s="18"/>
      <c r="J13" s="18"/>
      <c r="K13" s="18"/>
    </row>
    <row r="14" customFormat="false" ht="14.5" hidden="false" customHeight="false" outlineLevel="0" collapsed="false">
      <c r="A14" s="18" t="s">
        <v>65</v>
      </c>
      <c r="B14" s="18" t="s">
        <v>66</v>
      </c>
      <c r="C14" s="18"/>
      <c r="D14" s="18"/>
      <c r="E14" s="18"/>
      <c r="F14" s="18"/>
      <c r="G14" s="18"/>
      <c r="H14" s="18"/>
      <c r="I14" s="18"/>
      <c r="J14" s="18"/>
      <c r="K14" s="18"/>
    </row>
    <row r="15" customFormat="false" ht="14.5" hidden="false" customHeight="false" outlineLevel="0" collapsed="false">
      <c r="A15" s="18" t="s">
        <v>67</v>
      </c>
      <c r="B15" s="18" t="s">
        <v>68</v>
      </c>
      <c r="C15" s="18"/>
      <c r="D15" s="18"/>
      <c r="E15" s="18"/>
      <c r="F15" s="18"/>
      <c r="G15" s="18"/>
      <c r="H15" s="18"/>
      <c r="I15" s="18"/>
      <c r="J15" s="18"/>
      <c r="K15" s="18"/>
    </row>
    <row r="16" s="6" customFormat="true" ht="14.5" hidden="false" customHeight="false" outlineLevel="0" collapsed="false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</row>
    <row r="17" s="6" customFormat="true" ht="14.5" hidden="false" customHeight="false" outlineLevel="0" collapsed="false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</row>
    <row r="18" s="6" customFormat="true" ht="14.5" hidden="false" customHeight="false" outlineLevel="0" collapsed="false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</row>
    <row r="19" s="6" customFormat="true" ht="14.5" hidden="false" customHeight="false" outlineLevel="0" collapsed="false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</row>
    <row r="20" s="6" customFormat="true" ht="14.5" hidden="false" customHeight="false" outlineLevel="0" collapsed="false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</row>
    <row r="21" s="6" customFormat="true" ht="14.5" hidden="false" customHeight="false" outlineLevel="0" collapsed="false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</row>
    <row r="22" s="6" customFormat="true" ht="14.5" hidden="false" customHeight="false" outlineLevel="0" collapsed="false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</row>
    <row r="23" s="6" customFormat="true" ht="14.5" hidden="false" customHeight="false" outlineLevel="0" collapsed="false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</row>
    <row r="24" s="6" customFormat="true" ht="14.5" hidden="false" customHeight="false" outlineLevel="0" collapsed="false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s="6" customFormat="true" ht="14.5" hidden="false" customHeight="false" outlineLevel="0" collapsed="false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</row>
    <row r="26" s="6" customFormat="true" ht="14.5" hidden="false" customHeight="false" outlineLevel="0" collapsed="false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</row>
    <row r="27" s="6" customFormat="true" ht="14.5" hidden="false" customHeight="false" outlineLevel="0" collapsed="false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</row>
    <row r="28" s="6" customFormat="true" ht="14.5" hidden="false" customHeight="false" outlineLevel="0" collapsed="false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</row>
    <row r="29" s="6" customFormat="true" ht="14.5" hidden="false" customHeight="false" outlineLevel="0" collapsed="false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</row>
    <row r="30" s="6" customFormat="true" ht="14.5" hidden="false" customHeight="false" outlineLevel="0" collapsed="false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</row>
    <row r="31" s="6" customFormat="true" ht="14.5" hidden="false" customHeight="false" outlineLevel="0" collapsed="false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</row>
    <row r="32" s="6" customFormat="true" ht="14.5" hidden="false" customHeight="false" outlineLevel="0" collapsed="false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</row>
    <row r="33" s="6" customFormat="true" ht="14.5" hidden="false" customHeight="false" outlineLevel="0" collapsed="false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</row>
    <row r="34" s="6" customFormat="true" ht="14.5" hidden="false" customHeight="false" outlineLevel="0" collapsed="false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</row>
    <row r="35" s="6" customFormat="true" ht="14.5" hidden="false" customHeight="false" outlineLevel="0" collapsed="false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</row>
    <row r="36" s="6" customFormat="true" ht="14.5" hidden="false" customHeight="false" outlineLevel="0" collapsed="false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</row>
    <row r="37" s="6" customFormat="true" ht="14.5" hidden="false" customHeight="false" outlineLevel="0" collapsed="false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</row>
    <row r="38" s="6" customFormat="true" ht="14.5" hidden="false" customHeight="false" outlineLevel="0" collapsed="false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</row>
    <row r="39" s="6" customFormat="true" ht="14.5" hidden="false" customHeight="false" outlineLevel="0" collapsed="false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</row>
    <row r="40" customFormat="false" ht="14.5" hidden="false" customHeight="false" outlineLevel="0" collapsed="false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</row>
    <row r="41" customFormat="false" ht="14.5" hidden="false" customHeight="false" outlineLevel="0" collapsed="false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</row>
    <row r="42" customFormat="false" ht="14.5" hidden="false" customHeight="false" outlineLevel="0" collapsed="false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</row>
    <row r="43" customFormat="false" ht="14.5" hidden="false" customHeight="false" outlineLevel="0" collapsed="false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</row>
    <row r="44" customFormat="false" ht="14.5" hidden="false" customHeight="false" outlineLevel="0" collapsed="false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</row>
    <row r="45" customFormat="false" ht="14.5" hidden="false" customHeight="false" outlineLevel="0" collapsed="false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</row>
    <row r="46" customFormat="false" ht="14.5" hidden="false" customHeight="false" outlineLevel="0" collapsed="false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</row>
    <row r="47" customFormat="false" ht="14.5" hidden="false" customHeight="false" outlineLevel="0" collapsed="false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</row>
    <row r="48" customFormat="false" ht="14.5" hidden="false" customHeight="false" outlineLevel="0" collapsed="false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</row>
    <row r="49" customFormat="false" ht="14.5" hidden="false" customHeight="false" outlineLevel="0" collapsed="false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</row>
    <row r="50" customFormat="false" ht="14.5" hidden="false" customHeight="false" outlineLevel="0" collapsed="false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</row>
    <row r="51" customFormat="false" ht="14.5" hidden="false" customHeight="false" outlineLevel="0" collapsed="false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</row>
    <row r="52" customFormat="false" ht="14.5" hidden="false" customHeight="false" outlineLevel="0" collapsed="false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</row>
  </sheetData>
  <mergeCells count="3">
    <mergeCell ref="C2:E2"/>
    <mergeCell ref="F2:H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E44" activeCellId="0" sqref="E4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72"/>
    <col collapsed="false" customWidth="true" hidden="false" outlineLevel="0" max="3" min="3" style="0" width="9.81"/>
    <col collapsed="false" customWidth="true" hidden="false" outlineLevel="0" max="4" min="4" style="0" width="9.53"/>
    <col collapsed="false" customWidth="true" hidden="false" outlineLevel="0" max="6" min="6" style="0" width="10.53"/>
    <col collapsed="false" customWidth="true" hidden="false" outlineLevel="0" max="7" min="7" style="0" width="11.72"/>
    <col collapsed="false" customWidth="true" hidden="false" outlineLevel="0" max="8" min="8" style="0" width="9.72"/>
  </cols>
  <sheetData>
    <row r="1" customFormat="false" ht="24.75" hidden="false" customHeight="true" outlineLevel="0" collapsed="false">
      <c r="A1" s="4" t="s">
        <v>69</v>
      </c>
      <c r="B1" s="4"/>
      <c r="C1" s="4"/>
      <c r="D1" s="4"/>
      <c r="E1" s="4"/>
      <c r="F1" s="4"/>
      <c r="G1" s="4"/>
      <c r="H1" s="4"/>
    </row>
    <row r="2" customFormat="false" ht="16.5" hidden="false" customHeight="true" outlineLevel="0" collapsed="false">
      <c r="A2" s="0" t="s">
        <v>70</v>
      </c>
    </row>
    <row r="3" customFormat="false" ht="14.5" hidden="false" customHeight="false" outlineLevel="0" collapsed="false">
      <c r="A3" s="20" t="s">
        <v>71</v>
      </c>
      <c r="B3" s="20" t="s">
        <v>27</v>
      </c>
      <c r="C3" s="20"/>
      <c r="D3" s="20"/>
      <c r="E3" s="20"/>
      <c r="F3" s="20"/>
      <c r="G3" s="20"/>
      <c r="H3" s="20"/>
      <c r="I3" s="20"/>
      <c r="J3" s="20"/>
      <c r="K3" s="20"/>
    </row>
    <row r="4" customFormat="false" ht="14.5" hidden="false" customHeight="false" outlineLevel="0" collapsed="false">
      <c r="A4" s="20"/>
      <c r="B4" s="20" t="s">
        <v>72</v>
      </c>
      <c r="C4" s="20"/>
      <c r="D4" s="20"/>
      <c r="E4" s="20"/>
      <c r="F4" s="20"/>
      <c r="G4" s="20"/>
      <c r="H4" s="20"/>
      <c r="I4" s="20"/>
      <c r="J4" s="20"/>
      <c r="K4" s="20"/>
    </row>
    <row r="5" customFormat="false" ht="30" hidden="false" customHeight="true" outlineLevel="0" collapsed="false">
      <c r="A5" s="20"/>
      <c r="B5" s="21" t="s">
        <v>73</v>
      </c>
      <c r="C5" s="22" t="s">
        <v>74</v>
      </c>
      <c r="D5" s="22" t="s">
        <v>31</v>
      </c>
      <c r="E5" s="22" t="s">
        <v>32</v>
      </c>
      <c r="F5" s="22" t="s">
        <v>75</v>
      </c>
      <c r="G5" s="22" t="s">
        <v>76</v>
      </c>
      <c r="H5" s="22" t="s">
        <v>77</v>
      </c>
      <c r="I5" s="23" t="s">
        <v>36</v>
      </c>
      <c r="J5" s="22" t="s">
        <v>37</v>
      </c>
      <c r="K5" s="22" t="s">
        <v>38</v>
      </c>
    </row>
    <row r="6" customFormat="false" ht="14.5" hidden="false" customHeight="false" outlineLevel="0" collapsed="false">
      <c r="A6" s="24" t="s">
        <v>78</v>
      </c>
      <c r="B6" s="18"/>
      <c r="C6" s="18"/>
      <c r="D6" s="18"/>
      <c r="E6" s="18"/>
      <c r="F6" s="18"/>
      <c r="G6" s="18"/>
      <c r="H6" s="18"/>
      <c r="I6" s="18"/>
      <c r="J6" s="18"/>
      <c r="K6" s="18"/>
    </row>
    <row r="7" customFormat="false" ht="14.5" hidden="false" customHeight="false" outlineLevel="0" collapsed="false">
      <c r="A7" s="24" t="s">
        <v>79</v>
      </c>
      <c r="B7" s="18"/>
      <c r="C7" s="18"/>
      <c r="D7" s="18"/>
      <c r="E7" s="18"/>
      <c r="F7" s="18"/>
      <c r="G7" s="18"/>
      <c r="H7" s="18"/>
      <c r="I7" s="18"/>
      <c r="J7" s="18"/>
      <c r="K7" s="18"/>
    </row>
    <row r="8" customFormat="false" ht="14.5" hidden="false" customHeight="false" outlineLevel="0" collapsed="false">
      <c r="A8" s="24" t="s">
        <v>80</v>
      </c>
      <c r="B8" s="18"/>
      <c r="C8" s="18"/>
      <c r="D8" s="18"/>
      <c r="E8" s="18"/>
      <c r="F8" s="18"/>
      <c r="G8" s="18"/>
      <c r="H8" s="18"/>
      <c r="I8" s="18"/>
      <c r="J8" s="18"/>
      <c r="K8" s="18"/>
    </row>
    <row r="9" customFormat="false" ht="14.5" hidden="false" customHeight="false" outlineLevel="0" collapsed="false">
      <c r="A9" s="25" t="s">
        <v>81</v>
      </c>
      <c r="B9" s="18"/>
      <c r="C9" s="18"/>
      <c r="D9" s="18"/>
      <c r="E9" s="18"/>
      <c r="F9" s="18"/>
      <c r="G9" s="18"/>
      <c r="H9" s="18"/>
      <c r="I9" s="18"/>
      <c r="J9" s="18"/>
      <c r="K9" s="18"/>
    </row>
    <row r="10" customFormat="false" ht="14.5" hidden="false" customHeight="false" outlineLevel="0" collapsed="false">
      <c r="A10" s="25" t="s">
        <v>82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</row>
    <row r="11" customFormat="false" ht="14.5" hidden="false" customHeight="false" outlineLevel="0" collapsed="false">
      <c r="A11" s="25" t="s">
        <v>83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</row>
    <row r="12" customFormat="false" ht="14.5" hidden="false" customHeight="false" outlineLevel="0" collapsed="false">
      <c r="A12" s="25" t="s">
        <v>84</v>
      </c>
      <c r="B12" s="18"/>
      <c r="C12" s="18"/>
      <c r="D12" s="18"/>
      <c r="E12" s="18"/>
      <c r="F12" s="18"/>
      <c r="G12" s="18"/>
      <c r="H12" s="18"/>
      <c r="I12" s="18"/>
      <c r="J12" s="18"/>
      <c r="K12" s="18"/>
    </row>
    <row r="13" customFormat="false" ht="14.5" hidden="false" customHeight="false" outlineLevel="0" collapsed="false">
      <c r="A13" s="25" t="s">
        <v>85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</row>
    <row r="14" customFormat="false" ht="14.5" hidden="false" customHeight="false" outlineLevel="0" collapsed="false">
      <c r="A14" s="25" t="s">
        <v>86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</row>
    <row r="15" customFormat="false" ht="14.5" hidden="false" customHeight="false" outlineLevel="0" collapsed="false">
      <c r="A15" s="25" t="s">
        <v>87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</row>
    <row r="16" customFormat="false" ht="14.5" hidden="false" customHeight="false" outlineLevel="0" collapsed="false">
      <c r="A16" s="25" t="s">
        <v>88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</row>
    <row r="17" customFormat="false" ht="14.5" hidden="false" customHeight="false" outlineLevel="0" collapsed="false">
      <c r="A17" s="25" t="s">
        <v>89</v>
      </c>
      <c r="B17" s="18"/>
      <c r="C17" s="18"/>
      <c r="D17" s="18"/>
      <c r="E17" s="18"/>
      <c r="F17" s="18"/>
      <c r="G17" s="18"/>
      <c r="H17" s="18"/>
      <c r="I17" s="18"/>
      <c r="J17" s="18"/>
      <c r="K17" s="18"/>
    </row>
    <row r="18" customFormat="false" ht="14.5" hidden="false" customHeight="false" outlineLevel="0" collapsed="false">
      <c r="A18" s="25" t="s">
        <v>90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</row>
    <row r="19" customFormat="false" ht="14.5" hidden="false" customHeight="false" outlineLevel="0" collapsed="false">
      <c r="A19" s="25" t="s">
        <v>91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</row>
    <row r="20" customFormat="false" ht="14.5" hidden="false" customHeight="false" outlineLevel="0" collapsed="false">
      <c r="A20" s="25" t="s">
        <v>92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</row>
    <row r="21" customFormat="false" ht="14.5" hidden="false" customHeight="false" outlineLevel="0" collapsed="false">
      <c r="A21" s="25" t="s">
        <v>93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</row>
    <row r="22" customFormat="false" ht="14.5" hidden="false" customHeight="false" outlineLevel="0" collapsed="false">
      <c r="A22" s="25" t="s">
        <v>94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</row>
    <row r="23" customFormat="false" ht="14.5" hidden="false" customHeight="false" outlineLevel="0" collapsed="false">
      <c r="A23" s="25" t="s">
        <v>95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</row>
    <row r="24" customFormat="false" ht="14.5" hidden="false" customHeight="false" outlineLevel="0" collapsed="false">
      <c r="A24" s="25" t="s">
        <v>96</v>
      </c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customFormat="false" ht="14.5" hidden="false" customHeight="false" outlineLevel="0" collapsed="false">
      <c r="A25" s="25" t="s">
        <v>97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</row>
    <row r="26" customFormat="false" ht="14.5" hidden="false" customHeight="false" outlineLevel="0" collapsed="false">
      <c r="A26" s="25" t="s">
        <v>98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</row>
    <row r="27" customFormat="false" ht="14.5" hidden="false" customHeight="false" outlineLevel="0" collapsed="false">
      <c r="A27" s="25" t="s">
        <v>99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</row>
    <row r="28" customFormat="false" ht="14.5" hidden="false" customHeight="false" outlineLevel="0" collapsed="false">
      <c r="A28" s="25" t="s">
        <v>100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</row>
    <row r="29" customFormat="false" ht="14.5" hidden="false" customHeight="false" outlineLevel="0" collapsed="false">
      <c r="A29" s="25" t="s">
        <v>101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</row>
    <row r="30" customFormat="false" ht="14.5" hidden="false" customHeight="false" outlineLevel="0" collapsed="false">
      <c r="A30" s="25" t="s">
        <v>102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</row>
    <row r="31" customFormat="false" ht="14.5" hidden="false" customHeight="false" outlineLevel="0" collapsed="false">
      <c r="A31" s="25" t="s">
        <v>103</v>
      </c>
      <c r="B31" s="18"/>
      <c r="C31" s="18"/>
      <c r="D31" s="18"/>
      <c r="E31" s="18"/>
      <c r="F31" s="18"/>
      <c r="G31" s="18"/>
      <c r="H31" s="18"/>
      <c r="I31" s="18"/>
      <c r="J31" s="18"/>
      <c r="K31" s="18"/>
    </row>
    <row r="32" customFormat="false" ht="14.5" hidden="false" customHeight="false" outlineLevel="0" collapsed="false">
      <c r="A32" s="25" t="s">
        <v>104</v>
      </c>
      <c r="B32" s="18"/>
      <c r="C32" s="18"/>
      <c r="D32" s="18"/>
      <c r="E32" s="18"/>
      <c r="F32" s="18"/>
      <c r="G32" s="18"/>
      <c r="H32" s="18"/>
      <c r="I32" s="18"/>
      <c r="J32" s="18"/>
      <c r="K32" s="18"/>
    </row>
    <row r="33" customFormat="false" ht="14.5" hidden="false" customHeight="false" outlineLevel="0" collapsed="false">
      <c r="A33" s="25" t="s">
        <v>105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</row>
    <row r="34" customFormat="false" ht="14.5" hidden="false" customHeight="false" outlineLevel="0" collapsed="false">
      <c r="A34" s="25" t="s">
        <v>106</v>
      </c>
      <c r="B34" s="18"/>
      <c r="C34" s="18"/>
      <c r="D34" s="18"/>
      <c r="E34" s="18"/>
      <c r="F34" s="18"/>
      <c r="G34" s="18"/>
      <c r="H34" s="18"/>
      <c r="I34" s="18"/>
      <c r="J34" s="18"/>
      <c r="K34" s="18"/>
    </row>
    <row r="35" customFormat="false" ht="14.5" hidden="false" customHeight="false" outlineLevel="0" collapsed="false">
      <c r="A35" s="25" t="s">
        <v>107</v>
      </c>
      <c r="B35" s="18"/>
      <c r="C35" s="18"/>
      <c r="D35" s="18"/>
      <c r="E35" s="18"/>
      <c r="F35" s="18"/>
      <c r="G35" s="18"/>
      <c r="H35" s="18"/>
      <c r="I35" s="18"/>
      <c r="J35" s="18"/>
      <c r="K35" s="18"/>
    </row>
    <row r="36" customFormat="false" ht="14.5" hidden="false" customHeight="false" outlineLevel="0" collapsed="false">
      <c r="A36" s="25" t="s">
        <v>108</v>
      </c>
      <c r="B36" s="18"/>
      <c r="C36" s="18"/>
      <c r="D36" s="18"/>
      <c r="E36" s="18"/>
      <c r="F36" s="18"/>
      <c r="G36" s="18"/>
      <c r="H36" s="18"/>
      <c r="I36" s="18"/>
      <c r="J36" s="18"/>
      <c r="K36" s="18"/>
    </row>
    <row r="37" customFormat="false" ht="14.5" hidden="false" customHeight="false" outlineLevel="0" collapsed="false">
      <c r="A37" s="25" t="s">
        <v>109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</row>
    <row r="38" customFormat="false" ht="14.5" hidden="false" customHeight="false" outlineLevel="0" collapsed="false">
      <c r="A38" s="25" t="s">
        <v>110</v>
      </c>
      <c r="B38" s="18"/>
      <c r="C38" s="18"/>
      <c r="D38" s="18"/>
      <c r="E38" s="18"/>
      <c r="F38" s="18"/>
      <c r="G38" s="18"/>
      <c r="H38" s="18"/>
      <c r="I38" s="18"/>
      <c r="J38" s="18"/>
      <c r="K38" s="18"/>
    </row>
    <row r="39" customFormat="false" ht="14.5" hidden="false" customHeight="false" outlineLevel="0" collapsed="false">
      <c r="A39" s="25" t="s">
        <v>111</v>
      </c>
      <c r="B39" s="18"/>
      <c r="C39" s="18"/>
      <c r="D39" s="18"/>
      <c r="E39" s="18"/>
      <c r="F39" s="18"/>
      <c r="G39" s="18"/>
      <c r="H39" s="18"/>
      <c r="I39" s="18"/>
      <c r="J39" s="18"/>
      <c r="K39" s="18"/>
    </row>
    <row r="40" customFormat="false" ht="14.5" hidden="false" customHeight="false" outlineLevel="0" collapsed="false">
      <c r="A40" s="25" t="s">
        <v>112</v>
      </c>
      <c r="B40" s="18"/>
      <c r="C40" s="18"/>
      <c r="D40" s="18"/>
      <c r="E40" s="18"/>
      <c r="F40" s="18"/>
      <c r="G40" s="18"/>
      <c r="H40" s="18"/>
      <c r="I40" s="18"/>
      <c r="J40" s="18"/>
      <c r="K40" s="18"/>
    </row>
    <row r="41" customFormat="false" ht="14.5" hidden="false" customHeight="false" outlineLevel="0" collapsed="false">
      <c r="A41" s="25" t="s">
        <v>113</v>
      </c>
      <c r="B41" s="18"/>
      <c r="C41" s="18"/>
      <c r="D41" s="18"/>
      <c r="E41" s="18"/>
      <c r="F41" s="18"/>
      <c r="G41" s="18"/>
      <c r="H41" s="18"/>
      <c r="I41" s="18"/>
      <c r="J41" s="18"/>
      <c r="K41" s="18"/>
    </row>
    <row r="42" customFormat="false" ht="14.5" hidden="false" customHeight="false" outlineLevel="0" collapsed="false">
      <c r="A42" s="25" t="s">
        <v>114</v>
      </c>
      <c r="B42" s="18"/>
      <c r="C42" s="18"/>
      <c r="D42" s="18"/>
      <c r="E42" s="18"/>
      <c r="F42" s="18"/>
      <c r="G42" s="18"/>
      <c r="H42" s="18"/>
      <c r="I42" s="18"/>
      <c r="J42" s="18"/>
      <c r="K42" s="18"/>
    </row>
    <row r="43" customFormat="false" ht="14.5" hidden="false" customHeight="false" outlineLevel="0" collapsed="false">
      <c r="A43" s="25" t="s">
        <v>115</v>
      </c>
      <c r="B43" s="18"/>
      <c r="C43" s="18"/>
      <c r="D43" s="18"/>
      <c r="E43" s="18"/>
      <c r="F43" s="18"/>
      <c r="G43" s="18"/>
      <c r="H43" s="18"/>
      <c r="I43" s="18"/>
      <c r="J43" s="18"/>
      <c r="K43" s="18"/>
    </row>
    <row r="44" customFormat="false" ht="14.5" hidden="false" customHeight="false" outlineLevel="0" collapsed="false">
      <c r="A44" s="25" t="s">
        <v>116</v>
      </c>
      <c r="B44" s="18"/>
      <c r="C44" s="18"/>
      <c r="D44" s="18"/>
      <c r="E44" s="18"/>
      <c r="F44" s="18"/>
      <c r="G44" s="18"/>
      <c r="H44" s="18"/>
      <c r="I44" s="18"/>
      <c r="J44" s="18"/>
      <c r="K44" s="18"/>
    </row>
    <row r="45" customFormat="false" ht="14.5" hidden="false" customHeight="false" outlineLevel="0" collapsed="false">
      <c r="A45" s="25" t="s">
        <v>117</v>
      </c>
      <c r="B45" s="18"/>
      <c r="C45" s="18"/>
      <c r="D45" s="18"/>
      <c r="E45" s="18"/>
      <c r="F45" s="18"/>
      <c r="G45" s="18"/>
      <c r="H45" s="18"/>
      <c r="I45" s="18"/>
      <c r="J45" s="18"/>
      <c r="K45" s="18"/>
    </row>
    <row r="46" customFormat="false" ht="14.5" hidden="false" customHeight="false" outlineLevel="0" collapsed="false">
      <c r="A46" s="25" t="s">
        <v>118</v>
      </c>
      <c r="B46" s="18"/>
      <c r="C46" s="18"/>
      <c r="D46" s="18"/>
      <c r="E46" s="18"/>
      <c r="F46" s="18"/>
      <c r="G46" s="18"/>
      <c r="H46" s="18"/>
      <c r="I46" s="18"/>
      <c r="J46" s="18"/>
      <c r="K46" s="18"/>
    </row>
    <row r="47" customFormat="false" ht="14.5" hidden="false" customHeight="false" outlineLevel="0" collapsed="false">
      <c r="A47" s="25" t="s">
        <v>119</v>
      </c>
      <c r="B47" s="18"/>
      <c r="C47" s="18"/>
      <c r="D47" s="18"/>
      <c r="E47" s="18"/>
      <c r="F47" s="18"/>
      <c r="G47" s="18"/>
      <c r="H47" s="18"/>
      <c r="I47" s="18"/>
      <c r="J47" s="18"/>
      <c r="K47" s="18"/>
    </row>
    <row r="48" customFormat="false" ht="14.5" hidden="false" customHeight="false" outlineLevel="0" collapsed="false">
      <c r="A48" s="25" t="s">
        <v>120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</row>
    <row r="49" customFormat="false" ht="14.5" hidden="false" customHeight="false" outlineLevel="0" collapsed="false">
      <c r="A49" s="25" t="s">
        <v>121</v>
      </c>
      <c r="B49" s="18"/>
      <c r="C49" s="18"/>
      <c r="D49" s="18"/>
      <c r="E49" s="18"/>
      <c r="F49" s="18"/>
      <c r="G49" s="18"/>
      <c r="H49" s="18"/>
      <c r="I49" s="18"/>
      <c r="J49" s="18"/>
      <c r="K49" s="18"/>
    </row>
    <row r="50" customFormat="false" ht="14.5" hidden="false" customHeight="false" outlineLevel="0" collapsed="false">
      <c r="A50" s="25" t="s">
        <v>122</v>
      </c>
      <c r="B50" s="18"/>
      <c r="C50" s="18"/>
      <c r="D50" s="18"/>
      <c r="E50" s="18"/>
      <c r="F50" s="18"/>
      <c r="G50" s="18"/>
      <c r="H50" s="18"/>
      <c r="I50" s="18"/>
      <c r="J50" s="18"/>
      <c r="K50" s="18"/>
    </row>
    <row r="51" customFormat="false" ht="14.5" hidden="false" customHeight="false" outlineLevel="0" collapsed="false">
      <c r="A51" s="25" t="s">
        <v>123</v>
      </c>
      <c r="B51" s="18"/>
      <c r="C51" s="18"/>
      <c r="D51" s="18"/>
      <c r="E51" s="18"/>
      <c r="F51" s="18"/>
      <c r="G51" s="18"/>
      <c r="H51" s="18"/>
      <c r="I51" s="18"/>
      <c r="J51" s="18"/>
      <c r="K51" s="18"/>
    </row>
    <row r="52" customFormat="false" ht="14.5" hidden="false" customHeight="false" outlineLevel="0" collapsed="false">
      <c r="A52" s="25" t="s">
        <v>124</v>
      </c>
      <c r="B52" s="18"/>
      <c r="C52" s="18"/>
      <c r="D52" s="18"/>
      <c r="E52" s="18"/>
      <c r="F52" s="18"/>
      <c r="G52" s="18"/>
      <c r="H52" s="18"/>
      <c r="I52" s="18"/>
      <c r="J52" s="18"/>
      <c r="K52" s="18"/>
    </row>
    <row r="53" customFormat="false" ht="14.5" hidden="false" customHeight="false" outlineLevel="0" collapsed="false">
      <c r="A53" s="25" t="s">
        <v>125</v>
      </c>
      <c r="B53" s="18"/>
      <c r="C53" s="18"/>
      <c r="D53" s="18"/>
      <c r="E53" s="18"/>
      <c r="F53" s="18"/>
      <c r="G53" s="18"/>
      <c r="H53" s="18"/>
      <c r="I53" s="18"/>
      <c r="J53" s="18"/>
      <c r="K53" s="18"/>
    </row>
  </sheetData>
  <mergeCells count="4">
    <mergeCell ref="A3:A5"/>
    <mergeCell ref="B3:K3"/>
    <mergeCell ref="B4:D4"/>
    <mergeCell ref="E4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7T14:37:17Z</dcterms:created>
  <dc:creator>abc</dc:creator>
  <dc:description/>
  <dc:language>en-US</dc:language>
  <cp:lastModifiedBy>Esu Tadele</cp:lastModifiedBy>
  <cp:lastPrinted>2022-12-24T10:54:28Z</cp:lastPrinted>
  <dcterms:modified xsi:type="dcterms:W3CDTF">2024-06-17T12:15:09Z</dcterms:modified>
  <cp:revision>0</cp:revision>
  <dc:subject/>
  <dc:title/>
</cp:coreProperties>
</file>